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L:\Renne Lab\ALT_Manuscript_2025_Ritu_Rolf (Sdr)\"/>
    </mc:Choice>
  </mc:AlternateContent>
  <xr:revisionPtr revIDLastSave="0" documentId="13_ncr:1_{76F9B257-376F-48D3-B225-799D0944A346}" xr6:coauthVersionLast="47" xr6:coauthVersionMax="47" xr10:uidLastSave="{00000000-0000-0000-0000-000000000000}"/>
  <bookViews>
    <workbookView xWindow="29520" yWindow="105" windowWidth="28080" windowHeight="15495" activeTab="2" xr2:uid="{E122BDEA-A881-4D40-B05C-A1B5EBF68216}"/>
  </bookViews>
  <sheets>
    <sheet name="ALT-specific-variants" sheetId="1" r:id="rId1"/>
    <sheet name="MBNL1" sheetId="2" r:id="rId2"/>
    <sheet name="SRSF1" sheetId="3" r:id="rId3"/>
    <sheet name="SRSF2" sheetId="4" r:id="rId4"/>
    <sheet name="PTBP" sheetId="5" r:id="rId5"/>
    <sheet name="U2A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6" l="1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0" i="4"/>
  <c r="G18" i="4"/>
  <c r="G10" i="4"/>
  <c r="G19" i="4"/>
  <c r="G15" i="4"/>
  <c r="G13" i="4"/>
  <c r="G16" i="4"/>
  <c r="G6" i="4"/>
  <c r="G11" i="4"/>
  <c r="G14" i="4"/>
  <c r="G21" i="4"/>
  <c r="G5" i="4"/>
  <c r="G9" i="4"/>
  <c r="G17" i="4"/>
  <c r="G2" i="4"/>
  <c r="G8" i="4"/>
  <c r="G3" i="4"/>
  <c r="G7" i="4"/>
  <c r="G4" i="4"/>
  <c r="G1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" i="3"/>
  <c r="G70" i="2"/>
  <c r="G72" i="2"/>
  <c r="G74" i="2"/>
  <c r="G76" i="2"/>
  <c r="G78" i="2"/>
  <c r="G80" i="2"/>
  <c r="G82" i="2"/>
  <c r="G84" i="2"/>
  <c r="G86" i="2"/>
  <c r="G66" i="2"/>
  <c r="G88" i="2"/>
  <c r="G5" i="2"/>
  <c r="G69" i="2"/>
  <c r="G71" i="2"/>
  <c r="G73" i="2"/>
  <c r="G75" i="2"/>
  <c r="G77" i="2"/>
  <c r="G79" i="2"/>
  <c r="G81" i="2"/>
  <c r="G83" i="2"/>
  <c r="G85" i="2"/>
  <c r="G87" i="2"/>
  <c r="G67" i="2"/>
  <c r="G101" i="2"/>
  <c r="G64" i="2"/>
  <c r="G65" i="2"/>
  <c r="G89" i="2"/>
  <c r="G90" i="2"/>
  <c r="G104" i="2"/>
  <c r="G2" i="2"/>
  <c r="G4" i="2"/>
  <c r="G6" i="2"/>
  <c r="G8" i="2"/>
  <c r="G15" i="2"/>
  <c r="G16" i="2"/>
  <c r="G20" i="2"/>
  <c r="G22" i="2"/>
  <c r="G31" i="2"/>
  <c r="G32" i="2"/>
  <c r="G36" i="2"/>
  <c r="G38" i="2"/>
  <c r="G40" i="2"/>
  <c r="G42" i="2"/>
  <c r="G44" i="2"/>
  <c r="G46" i="2"/>
  <c r="G12" i="2"/>
  <c r="G13" i="2"/>
  <c r="G14" i="2"/>
  <c r="G17" i="2"/>
  <c r="G18" i="2"/>
  <c r="G19" i="2"/>
  <c r="G21" i="2"/>
  <c r="G23" i="2"/>
  <c r="G24" i="2"/>
  <c r="G25" i="2"/>
  <c r="G28" i="2"/>
  <c r="G29" i="2"/>
  <c r="G30" i="2"/>
  <c r="G33" i="2"/>
  <c r="G34" i="2"/>
  <c r="G35" i="2"/>
  <c r="G37" i="2"/>
  <c r="G39" i="2"/>
  <c r="G41" i="2"/>
  <c r="G43" i="2"/>
  <c r="G45" i="2"/>
  <c r="G47" i="2"/>
  <c r="G48" i="2"/>
  <c r="G54" i="2"/>
  <c r="G55" i="2"/>
  <c r="G56" i="2"/>
  <c r="G57" i="2"/>
  <c r="G58" i="2"/>
  <c r="G59" i="2"/>
  <c r="G60" i="2"/>
  <c r="G61" i="2"/>
  <c r="G62" i="2"/>
  <c r="G63" i="2"/>
  <c r="G11" i="2"/>
  <c r="G26" i="2"/>
  <c r="G27" i="2"/>
  <c r="G52" i="2"/>
  <c r="G53" i="2"/>
  <c r="G91" i="2"/>
  <c r="G92" i="2"/>
  <c r="G93" i="2"/>
  <c r="G94" i="2"/>
  <c r="G95" i="2"/>
  <c r="G96" i="2"/>
  <c r="G49" i="2"/>
  <c r="G99" i="2"/>
  <c r="G50" i="2"/>
  <c r="G9" i="2"/>
  <c r="G10" i="2"/>
  <c r="G51" i="2"/>
  <c r="G97" i="2"/>
  <c r="G98" i="2"/>
  <c r="G102" i="2"/>
  <c r="G103" i="2"/>
  <c r="G3" i="2"/>
  <c r="G7" i="2"/>
  <c r="G100" i="2"/>
  <c r="G68" i="2"/>
  <c r="E50" i="1"/>
  <c r="I50" i="1"/>
  <c r="D50" i="1" s="1"/>
  <c r="E49" i="1"/>
  <c r="I49" i="1"/>
  <c r="D49" i="1" s="1"/>
  <c r="E48" i="1"/>
  <c r="I48" i="1"/>
  <c r="D48" i="1"/>
  <c r="E47" i="1"/>
  <c r="I47" i="1"/>
  <c r="D47" i="1" s="1"/>
  <c r="E46" i="1"/>
  <c r="I46" i="1"/>
  <c r="D46" i="1" s="1"/>
  <c r="E45" i="1"/>
  <c r="I45" i="1"/>
  <c r="D45" i="1" s="1"/>
  <c r="E44" i="1"/>
  <c r="I44" i="1"/>
  <c r="D44" i="1"/>
  <c r="E43" i="1"/>
  <c r="I43" i="1"/>
  <c r="D43" i="1" s="1"/>
  <c r="E42" i="1"/>
  <c r="I42" i="1"/>
  <c r="D42" i="1" s="1"/>
  <c r="E41" i="1"/>
  <c r="I41" i="1"/>
  <c r="D41" i="1" s="1"/>
  <c r="E40" i="1"/>
  <c r="I40" i="1"/>
  <c r="D40" i="1" s="1"/>
  <c r="E39" i="1"/>
  <c r="I39" i="1"/>
  <c r="D39" i="1" s="1"/>
  <c r="E38" i="1"/>
  <c r="I38" i="1"/>
  <c r="D38" i="1"/>
  <c r="E37" i="1"/>
  <c r="I37" i="1"/>
  <c r="D37" i="1" s="1"/>
  <c r="E36" i="1"/>
  <c r="I36" i="1"/>
  <c r="D36" i="1"/>
  <c r="E35" i="1"/>
  <c r="I35" i="1"/>
  <c r="D35" i="1"/>
  <c r="E34" i="1"/>
  <c r="I34" i="1"/>
  <c r="D34" i="1" s="1"/>
  <c r="E33" i="1"/>
  <c r="I33" i="1"/>
  <c r="D33" i="1" s="1"/>
  <c r="E32" i="1"/>
  <c r="I32" i="1"/>
  <c r="D32" i="1" s="1"/>
  <c r="E31" i="1"/>
  <c r="I31" i="1"/>
  <c r="D31" i="1" s="1"/>
  <c r="E30" i="1"/>
  <c r="I30" i="1"/>
  <c r="D30" i="1"/>
  <c r="E29" i="1"/>
  <c r="I29" i="1"/>
  <c r="D29" i="1" s="1"/>
  <c r="E28" i="1"/>
  <c r="I28" i="1"/>
  <c r="D28" i="1" s="1"/>
  <c r="E27" i="1"/>
  <c r="I27" i="1"/>
  <c r="D27" i="1"/>
  <c r="E26" i="1"/>
  <c r="I26" i="1"/>
  <c r="D26" i="1" s="1"/>
  <c r="E25" i="1"/>
  <c r="I25" i="1"/>
  <c r="D25" i="1" s="1"/>
  <c r="E24" i="1"/>
  <c r="I24" i="1"/>
  <c r="D24" i="1" s="1"/>
  <c r="E23" i="1"/>
  <c r="I23" i="1"/>
  <c r="D23" i="1" s="1"/>
  <c r="E22" i="1"/>
  <c r="I22" i="1"/>
  <c r="D22" i="1" s="1"/>
  <c r="E21" i="1"/>
  <c r="I21" i="1"/>
  <c r="D21" i="1" s="1"/>
  <c r="E20" i="1"/>
  <c r="I20" i="1"/>
  <c r="D20" i="1" s="1"/>
  <c r="E19" i="1"/>
  <c r="I19" i="1"/>
  <c r="D19" i="1" s="1"/>
  <c r="E18" i="1"/>
  <c r="I18" i="1"/>
  <c r="D18" i="1" s="1"/>
  <c r="E17" i="1"/>
  <c r="I17" i="1"/>
  <c r="D17" i="1"/>
  <c r="E16" i="1"/>
  <c r="I16" i="1"/>
  <c r="D16" i="1" s="1"/>
  <c r="E15" i="1"/>
  <c r="I15" i="1"/>
  <c r="D15" i="1" s="1"/>
  <c r="E14" i="1"/>
  <c r="I14" i="1"/>
  <c r="D14" i="1" s="1"/>
  <c r="E13" i="1"/>
  <c r="I13" i="1"/>
  <c r="D13" i="1" s="1"/>
  <c r="E12" i="1"/>
  <c r="I12" i="1"/>
  <c r="D12" i="1" s="1"/>
  <c r="E11" i="1"/>
  <c r="I11" i="1"/>
  <c r="D11" i="1" s="1"/>
  <c r="E10" i="1"/>
  <c r="I10" i="1"/>
  <c r="D10" i="1" s="1"/>
  <c r="E9" i="1"/>
  <c r="I9" i="1"/>
  <c r="D9" i="1" s="1"/>
  <c r="E8" i="1"/>
  <c r="I8" i="1"/>
  <c r="D8" i="1" s="1"/>
  <c r="E7" i="1"/>
  <c r="I7" i="1"/>
  <c r="D7" i="1" s="1"/>
  <c r="E6" i="1"/>
  <c r="I6" i="1"/>
  <c r="D6" i="1"/>
  <c r="E5" i="1"/>
  <c r="I5" i="1"/>
  <c r="D5" i="1" s="1"/>
  <c r="E4" i="1"/>
  <c r="I4" i="1"/>
  <c r="D4" i="1" s="1"/>
  <c r="E3" i="1"/>
  <c r="I3" i="1"/>
  <c r="D3" i="1"/>
  <c r="E2" i="1"/>
  <c r="D2" i="1"/>
</calcChain>
</file>

<file path=xl/sharedStrings.xml><?xml version="1.0" encoding="utf-8"?>
<sst xmlns="http://schemas.openxmlformats.org/spreadsheetml/2006/main" count="633" uniqueCount="73">
  <si>
    <t>Position</t>
  </si>
  <si>
    <t>sample 1</t>
  </si>
  <si>
    <t>sample 2</t>
  </si>
  <si>
    <t>ALT-NC_0093331-Fasta</t>
  </si>
  <si>
    <t>Position Start</t>
  </si>
  <si>
    <t>NC_009333.1:120545-130696</t>
  </si>
  <si>
    <t>Motif</t>
  </si>
  <si>
    <t>K-mer</t>
  </si>
  <si>
    <t>Z-score</t>
  </si>
  <si>
    <t>P-value</t>
  </si>
  <si>
    <t>cgcuu</t>
  </si>
  <si>
    <t>cgcug</t>
  </si>
  <si>
    <t>gcgcagc</t>
  </si>
  <si>
    <t>gggcagc</t>
  </si>
  <si>
    <t>ugcug</t>
  </si>
  <si>
    <t>ugcuu</t>
  </si>
  <si>
    <t>ccgcauc</t>
  </si>
  <si>
    <t>ccgcacc</t>
  </si>
  <si>
    <t>cugcagc</t>
  </si>
  <si>
    <t>agcuu</t>
  </si>
  <si>
    <t>cgcua</t>
  </si>
  <si>
    <t>Position End</t>
  </si>
  <si>
    <t>gragga</t>
  </si>
  <si>
    <t>ggaggc</t>
  </si>
  <si>
    <t>ggaggu</t>
  </si>
  <si>
    <t>gguggg</t>
  </si>
  <si>
    <t>ggacgg</t>
  </si>
  <si>
    <t>gacgga</t>
  </si>
  <si>
    <t>ggagga</t>
  </si>
  <si>
    <t>ggggga</t>
  </si>
  <si>
    <t>ggaaga</t>
  </si>
  <si>
    <t>ggcgga</t>
  </si>
  <si>
    <t>gaggga</t>
  </si>
  <si>
    <t>ggaggg</t>
  </si>
  <si>
    <t>ggugga</t>
  </si>
  <si>
    <t>gaugga</t>
  </si>
  <si>
    <t>ggaugg</t>
  </si>
  <si>
    <t>gaagga</t>
  </si>
  <si>
    <t>Length</t>
  </si>
  <si>
    <t>ggagwd</t>
  </si>
  <si>
    <t>gggagg</t>
  </si>
  <si>
    <t>uggagg</t>
  </si>
  <si>
    <t>agcagc</t>
  </si>
  <si>
    <t>aggaaa</t>
  </si>
  <si>
    <t>ugcagc</t>
  </si>
  <si>
    <t>aggagu</t>
  </si>
  <si>
    <t>gggaga</t>
  </si>
  <si>
    <t>uggaga</t>
  </si>
  <si>
    <t>aggaga</t>
  </si>
  <si>
    <t>cggaga</t>
  </si>
  <si>
    <t>agcagg</t>
  </si>
  <si>
    <t>ugcagu</t>
  </si>
  <si>
    <t>aggagg</t>
  </si>
  <si>
    <t>cuuucu</t>
  </si>
  <si>
    <t>uuuuuyc</t>
  </si>
  <si>
    <t>auuuuuu</t>
  </si>
  <si>
    <t>uuuuuuu</t>
  </si>
  <si>
    <t>uuuuuug</t>
  </si>
  <si>
    <t>uuuuuua</t>
  </si>
  <si>
    <t>uuuuuac</t>
  </si>
  <si>
    <t>uuuuacc</t>
  </si>
  <si>
    <t>cuuuuuc</t>
  </si>
  <si>
    <t>uuuuucc</t>
  </si>
  <si>
    <t>auuuuuc</t>
  </si>
  <si>
    <t>uauuuuc</t>
  </si>
  <si>
    <t>uuuuuca</t>
  </si>
  <si>
    <t>uuuuucu</t>
  </si>
  <si>
    <t>uuuucuc</t>
  </si>
  <si>
    <t>Total Variants</t>
  </si>
  <si>
    <t>Variant Frequency [HWE &gt;0.05 suggest the allele distribution does not violate Hardy-Weinberg Equillibrium, so evidence of technical or polulation bias]</t>
  </si>
  <si>
    <t>Position on Genome (Reference NC_009333.1)</t>
  </si>
  <si>
    <t>Position on ALT</t>
  </si>
  <si>
    <t>Proximal T-to-C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0" applyFont="1" applyAlignment="1">
      <alignment vertical="center"/>
    </xf>
    <xf numFmtId="11" fontId="0" fillId="0" borderId="0" xfId="0" applyNumberFormat="1"/>
    <xf numFmtId="0" fontId="1" fillId="0" borderId="0" xfId="1" applyFill="1"/>
  </cellXfs>
  <cellStyles count="2">
    <cellStyle name="Normal" xfId="0" builtinId="0"/>
    <cellStyle name="Normal 2" xfId="1" xr:uid="{A36987DB-29C7-44D9-9E7D-2262304D86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CD2B4-FEA9-432B-BEAE-37E2A44FE986}">
  <dimension ref="A1:I50"/>
  <sheetViews>
    <sheetView workbookViewId="0">
      <selection activeCell="B1" sqref="B1:B1048576"/>
    </sheetView>
  </sheetViews>
  <sheetFormatPr defaultColWidth="12.5703125" defaultRowHeight="15.75"/>
  <cols>
    <col min="1" max="1" width="30.85546875" style="1" customWidth="1"/>
    <col min="2" max="2" width="16.85546875" style="1" customWidth="1"/>
    <col min="3" max="8" width="12.5703125" style="1"/>
    <col min="9" max="9" width="17.7109375" style="1" customWidth="1"/>
    <col min="10" max="16384" width="12.5703125" style="1"/>
  </cols>
  <sheetData>
    <row r="1" spans="1:9">
      <c r="A1" s="1" t="s">
        <v>3</v>
      </c>
      <c r="B1" s="1" t="s">
        <v>4</v>
      </c>
      <c r="C1" s="1" t="s">
        <v>21</v>
      </c>
      <c r="D1" s="1" t="s">
        <v>69</v>
      </c>
      <c r="E1" s="1" t="s">
        <v>71</v>
      </c>
      <c r="F1" s="1" t="s">
        <v>70</v>
      </c>
      <c r="G1" s="1" t="s">
        <v>1</v>
      </c>
      <c r="H1" s="1" t="s">
        <v>2</v>
      </c>
      <c r="I1" s="1" t="s">
        <v>68</v>
      </c>
    </row>
    <row r="2" spans="1:9">
      <c r="A2" s="1" t="s">
        <v>5</v>
      </c>
      <c r="B2" s="1">
        <v>327</v>
      </c>
      <c r="C2" s="1">
        <v>328</v>
      </c>
      <c r="D2" s="1">
        <f t="shared" ref="D2:D33" si="0">I2/6</f>
        <v>1</v>
      </c>
      <c r="E2" s="1">
        <f t="shared" ref="E2:E33" si="1">F2-120544</f>
        <v>328</v>
      </c>
      <c r="F2" s="1">
        <v>120872</v>
      </c>
      <c r="G2" s="1">
        <v>3</v>
      </c>
      <c r="H2" s="1">
        <v>3</v>
      </c>
      <c r="I2" s="1">
        <v>6</v>
      </c>
    </row>
    <row r="3" spans="1:9">
      <c r="A3" s="1" t="s">
        <v>5</v>
      </c>
      <c r="B3" s="1">
        <v>330</v>
      </c>
      <c r="C3" s="1">
        <v>331</v>
      </c>
      <c r="D3" s="1">
        <f t="shared" si="0"/>
        <v>0.66666666666666663</v>
      </c>
      <c r="E3" s="1">
        <f t="shared" si="1"/>
        <v>331</v>
      </c>
      <c r="F3" s="1">
        <v>120875</v>
      </c>
      <c r="G3" s="1">
        <v>2</v>
      </c>
      <c r="H3" s="1">
        <v>2</v>
      </c>
      <c r="I3" s="1">
        <f t="shared" ref="I3:I50" si="2">G3+H3</f>
        <v>4</v>
      </c>
    </row>
    <row r="4" spans="1:9">
      <c r="A4" s="1" t="s">
        <v>5</v>
      </c>
      <c r="B4" s="1">
        <v>331</v>
      </c>
      <c r="C4" s="1">
        <v>332</v>
      </c>
      <c r="D4" s="1">
        <f t="shared" si="0"/>
        <v>1</v>
      </c>
      <c r="E4" s="1">
        <f t="shared" si="1"/>
        <v>332</v>
      </c>
      <c r="F4" s="1">
        <v>120876</v>
      </c>
      <c r="G4" s="1">
        <v>3</v>
      </c>
      <c r="H4" s="1">
        <v>3</v>
      </c>
      <c r="I4" s="1">
        <f t="shared" si="2"/>
        <v>6</v>
      </c>
    </row>
    <row r="5" spans="1:9">
      <c r="A5" s="1" t="s">
        <v>5</v>
      </c>
      <c r="B5" s="1">
        <v>643</v>
      </c>
      <c r="C5" s="1">
        <v>644</v>
      </c>
      <c r="D5" s="1">
        <f t="shared" si="0"/>
        <v>0.16666666666666666</v>
      </c>
      <c r="E5" s="1">
        <f t="shared" si="1"/>
        <v>644</v>
      </c>
      <c r="F5" s="1">
        <v>121188</v>
      </c>
      <c r="G5" s="1">
        <v>0</v>
      </c>
      <c r="H5" s="1">
        <v>1</v>
      </c>
      <c r="I5" s="1">
        <f t="shared" si="2"/>
        <v>1</v>
      </c>
    </row>
    <row r="6" spans="1:9">
      <c r="A6" s="1" t="s">
        <v>5</v>
      </c>
      <c r="B6" s="1">
        <v>887</v>
      </c>
      <c r="C6" s="1">
        <v>888</v>
      </c>
      <c r="D6" s="1">
        <f t="shared" si="0"/>
        <v>0.16666666666666666</v>
      </c>
      <c r="E6" s="1">
        <f t="shared" si="1"/>
        <v>888</v>
      </c>
      <c r="F6" s="1">
        <v>121432</v>
      </c>
      <c r="G6" s="1">
        <v>1</v>
      </c>
      <c r="H6" s="1">
        <v>0</v>
      </c>
      <c r="I6" s="1">
        <f t="shared" si="2"/>
        <v>1</v>
      </c>
    </row>
    <row r="7" spans="1:9">
      <c r="A7" s="1" t="s">
        <v>5</v>
      </c>
      <c r="B7" s="1">
        <v>925</v>
      </c>
      <c r="C7" s="1">
        <v>926</v>
      </c>
      <c r="D7" s="1">
        <f t="shared" si="0"/>
        <v>0.16666666666666666</v>
      </c>
      <c r="E7" s="1">
        <f t="shared" si="1"/>
        <v>926</v>
      </c>
      <c r="F7" s="1">
        <v>121470</v>
      </c>
      <c r="G7" s="1">
        <v>0</v>
      </c>
      <c r="H7" s="1">
        <v>1</v>
      </c>
      <c r="I7" s="1">
        <f t="shared" si="2"/>
        <v>1</v>
      </c>
    </row>
    <row r="8" spans="1:9">
      <c r="A8" s="1" t="s">
        <v>5</v>
      </c>
      <c r="B8" s="1">
        <v>1000</v>
      </c>
      <c r="C8" s="1">
        <v>1001</v>
      </c>
      <c r="D8" s="1">
        <f t="shared" si="0"/>
        <v>0.16666666666666666</v>
      </c>
      <c r="E8" s="1">
        <f t="shared" si="1"/>
        <v>1001</v>
      </c>
      <c r="F8" s="1">
        <v>121545</v>
      </c>
      <c r="G8" s="1">
        <v>0</v>
      </c>
      <c r="H8" s="1">
        <v>1</v>
      </c>
      <c r="I8" s="1">
        <f t="shared" si="2"/>
        <v>1</v>
      </c>
    </row>
    <row r="9" spans="1:9">
      <c r="A9" s="1" t="s">
        <v>5</v>
      </c>
      <c r="B9" s="1">
        <v>1115</v>
      </c>
      <c r="C9" s="1">
        <v>1116</v>
      </c>
      <c r="D9" s="1">
        <f t="shared" si="0"/>
        <v>0.16666666666666666</v>
      </c>
      <c r="E9" s="1">
        <f t="shared" si="1"/>
        <v>1116</v>
      </c>
      <c r="F9" s="1">
        <v>121660</v>
      </c>
      <c r="G9" s="1">
        <v>0</v>
      </c>
      <c r="H9" s="1">
        <v>1</v>
      </c>
      <c r="I9" s="1">
        <f t="shared" si="2"/>
        <v>1</v>
      </c>
    </row>
    <row r="10" spans="1:9">
      <c r="A10" s="1" t="s">
        <v>5</v>
      </c>
      <c r="B10" s="1">
        <v>1256</v>
      </c>
      <c r="C10" s="1">
        <v>1257</v>
      </c>
      <c r="D10" s="1">
        <f t="shared" si="0"/>
        <v>0.16666666666666666</v>
      </c>
      <c r="E10" s="1">
        <f t="shared" si="1"/>
        <v>1257</v>
      </c>
      <c r="F10" s="1">
        <v>121801</v>
      </c>
      <c r="G10" s="1">
        <v>1</v>
      </c>
      <c r="H10" s="1">
        <v>0</v>
      </c>
      <c r="I10" s="1">
        <f t="shared" si="2"/>
        <v>1</v>
      </c>
    </row>
    <row r="11" spans="1:9">
      <c r="A11" s="1" t="s">
        <v>5</v>
      </c>
      <c r="B11" s="1">
        <v>1574</v>
      </c>
      <c r="C11" s="1">
        <v>1575</v>
      </c>
      <c r="D11" s="1">
        <f t="shared" si="0"/>
        <v>0.16666666666666666</v>
      </c>
      <c r="E11" s="1">
        <f t="shared" si="1"/>
        <v>1575</v>
      </c>
      <c r="F11" s="1">
        <v>122119</v>
      </c>
      <c r="G11" s="1">
        <v>1</v>
      </c>
      <c r="H11" s="1">
        <v>0</v>
      </c>
      <c r="I11" s="1">
        <f t="shared" si="2"/>
        <v>1</v>
      </c>
    </row>
    <row r="12" spans="1:9">
      <c r="A12" s="1" t="s">
        <v>5</v>
      </c>
      <c r="B12" s="1">
        <v>1815</v>
      </c>
      <c r="C12" s="1">
        <v>1816</v>
      </c>
      <c r="D12" s="1">
        <f t="shared" si="0"/>
        <v>0.16666666666666666</v>
      </c>
      <c r="E12" s="1">
        <f t="shared" si="1"/>
        <v>1816</v>
      </c>
      <c r="F12" s="1">
        <v>122360</v>
      </c>
      <c r="G12" s="1">
        <v>1</v>
      </c>
      <c r="H12" s="1">
        <v>0</v>
      </c>
      <c r="I12" s="1">
        <f t="shared" si="2"/>
        <v>1</v>
      </c>
    </row>
    <row r="13" spans="1:9">
      <c r="A13" s="1" t="s">
        <v>5</v>
      </c>
      <c r="B13" s="1">
        <v>1830</v>
      </c>
      <c r="C13" s="1">
        <v>1831</v>
      </c>
      <c r="D13" s="1">
        <f t="shared" si="0"/>
        <v>0.16666666666666666</v>
      </c>
      <c r="E13" s="1">
        <f t="shared" si="1"/>
        <v>1831</v>
      </c>
      <c r="F13" s="1">
        <v>122375</v>
      </c>
      <c r="G13" s="1">
        <v>0</v>
      </c>
      <c r="H13" s="1">
        <v>1</v>
      </c>
      <c r="I13" s="1">
        <f t="shared" si="2"/>
        <v>1</v>
      </c>
    </row>
    <row r="14" spans="1:9">
      <c r="A14" s="1" t="s">
        <v>5</v>
      </c>
      <c r="B14" s="1">
        <v>2362</v>
      </c>
      <c r="C14" s="1">
        <v>2363</v>
      </c>
      <c r="D14" s="1">
        <f t="shared" si="0"/>
        <v>0.16666666666666666</v>
      </c>
      <c r="E14" s="1">
        <f t="shared" si="1"/>
        <v>2363</v>
      </c>
      <c r="F14" s="1">
        <v>122907</v>
      </c>
      <c r="G14" s="1">
        <v>0</v>
      </c>
      <c r="H14" s="1">
        <v>1</v>
      </c>
      <c r="I14" s="1">
        <f t="shared" si="2"/>
        <v>1</v>
      </c>
    </row>
    <row r="15" spans="1:9">
      <c r="A15" s="1" t="s">
        <v>5</v>
      </c>
      <c r="B15" s="1">
        <v>2549</v>
      </c>
      <c r="C15" s="1">
        <v>2550</v>
      </c>
      <c r="D15" s="1">
        <f t="shared" si="0"/>
        <v>0.83333333333333337</v>
      </c>
      <c r="E15" s="1">
        <f t="shared" si="1"/>
        <v>2550</v>
      </c>
      <c r="F15" s="1">
        <v>123094</v>
      </c>
      <c r="G15" s="1">
        <v>2</v>
      </c>
      <c r="H15" s="1">
        <v>3</v>
      </c>
      <c r="I15" s="1">
        <f t="shared" si="2"/>
        <v>5</v>
      </c>
    </row>
    <row r="16" spans="1:9">
      <c r="A16" s="1" t="s">
        <v>5</v>
      </c>
      <c r="B16" s="1">
        <v>2640</v>
      </c>
      <c r="C16" s="1">
        <v>2641</v>
      </c>
      <c r="D16" s="1">
        <f t="shared" si="0"/>
        <v>0.33333333333333331</v>
      </c>
      <c r="E16" s="1">
        <f t="shared" si="1"/>
        <v>2641</v>
      </c>
      <c r="F16" s="1">
        <v>123185</v>
      </c>
      <c r="G16" s="1">
        <v>0</v>
      </c>
      <c r="H16" s="1">
        <v>2</v>
      </c>
      <c r="I16" s="1">
        <f t="shared" si="2"/>
        <v>2</v>
      </c>
    </row>
    <row r="17" spans="1:9">
      <c r="A17" s="1" t="s">
        <v>5</v>
      </c>
      <c r="B17" s="1">
        <v>2739</v>
      </c>
      <c r="C17" s="1">
        <v>2740</v>
      </c>
      <c r="D17" s="1">
        <f t="shared" si="0"/>
        <v>0.16666666666666666</v>
      </c>
      <c r="E17" s="1">
        <f t="shared" si="1"/>
        <v>2740</v>
      </c>
      <c r="F17" s="1">
        <v>123284</v>
      </c>
      <c r="G17" s="1">
        <v>1</v>
      </c>
      <c r="H17" s="1">
        <v>0</v>
      </c>
      <c r="I17" s="1">
        <f t="shared" si="2"/>
        <v>1</v>
      </c>
    </row>
    <row r="18" spans="1:9">
      <c r="A18" s="1" t="s">
        <v>5</v>
      </c>
      <c r="B18" s="1">
        <v>2821</v>
      </c>
      <c r="C18" s="1">
        <v>2822</v>
      </c>
      <c r="D18" s="1">
        <f t="shared" si="0"/>
        <v>0.16666666666666666</v>
      </c>
      <c r="E18" s="1">
        <f t="shared" si="1"/>
        <v>2822</v>
      </c>
      <c r="F18" s="1">
        <v>123366</v>
      </c>
      <c r="G18" s="1">
        <v>0</v>
      </c>
      <c r="H18" s="1">
        <v>1</v>
      </c>
      <c r="I18" s="1">
        <f t="shared" si="2"/>
        <v>1</v>
      </c>
    </row>
    <row r="19" spans="1:9">
      <c r="A19" s="1" t="s">
        <v>5</v>
      </c>
      <c r="B19" s="1">
        <v>2852</v>
      </c>
      <c r="C19" s="1">
        <v>2853</v>
      </c>
      <c r="D19" s="1">
        <f t="shared" si="0"/>
        <v>0.16666666666666666</v>
      </c>
      <c r="E19" s="1">
        <f t="shared" si="1"/>
        <v>2853</v>
      </c>
      <c r="F19" s="1">
        <v>123397</v>
      </c>
      <c r="G19" s="1">
        <v>0</v>
      </c>
      <c r="H19" s="1">
        <v>1</v>
      </c>
      <c r="I19" s="1">
        <f t="shared" si="2"/>
        <v>1</v>
      </c>
    </row>
    <row r="20" spans="1:9">
      <c r="A20" s="1" t="s">
        <v>5</v>
      </c>
      <c r="B20" s="1">
        <v>2870</v>
      </c>
      <c r="C20" s="1">
        <v>2871</v>
      </c>
      <c r="D20" s="1">
        <f t="shared" si="0"/>
        <v>0.16666666666666666</v>
      </c>
      <c r="E20" s="1">
        <f t="shared" si="1"/>
        <v>2871</v>
      </c>
      <c r="F20" s="1">
        <v>123415</v>
      </c>
      <c r="G20" s="1">
        <v>1</v>
      </c>
      <c r="H20" s="1">
        <v>0</v>
      </c>
      <c r="I20" s="1">
        <f t="shared" si="2"/>
        <v>1</v>
      </c>
    </row>
    <row r="21" spans="1:9">
      <c r="A21" s="1" t="s">
        <v>5</v>
      </c>
      <c r="B21" s="1">
        <v>3632</v>
      </c>
      <c r="C21" s="1">
        <v>3633</v>
      </c>
      <c r="D21" s="1">
        <f t="shared" si="0"/>
        <v>0.16666666666666666</v>
      </c>
      <c r="E21" s="1">
        <f t="shared" si="1"/>
        <v>3633</v>
      </c>
      <c r="F21" s="1">
        <v>124177</v>
      </c>
      <c r="G21" s="1">
        <v>1</v>
      </c>
      <c r="H21" s="1">
        <v>0</v>
      </c>
      <c r="I21" s="1">
        <f t="shared" si="2"/>
        <v>1</v>
      </c>
    </row>
    <row r="22" spans="1:9">
      <c r="A22" s="1" t="s">
        <v>5</v>
      </c>
      <c r="B22" s="1">
        <v>4878</v>
      </c>
      <c r="C22" s="1">
        <v>4879</v>
      </c>
      <c r="D22" s="1">
        <f t="shared" si="0"/>
        <v>0.16666666666666666</v>
      </c>
      <c r="E22" s="1">
        <f t="shared" si="1"/>
        <v>4879</v>
      </c>
      <c r="F22" s="1">
        <v>125423</v>
      </c>
      <c r="G22" s="1">
        <v>0</v>
      </c>
      <c r="H22" s="1">
        <v>1</v>
      </c>
      <c r="I22" s="1">
        <f t="shared" si="2"/>
        <v>1</v>
      </c>
    </row>
    <row r="23" spans="1:9">
      <c r="A23" s="1" t="s">
        <v>5</v>
      </c>
      <c r="B23" s="1">
        <v>5040</v>
      </c>
      <c r="C23" s="1">
        <v>5041</v>
      </c>
      <c r="D23" s="1">
        <f t="shared" si="0"/>
        <v>0.16666666666666666</v>
      </c>
      <c r="E23" s="1">
        <f t="shared" si="1"/>
        <v>5041</v>
      </c>
      <c r="F23" s="1">
        <v>125585</v>
      </c>
      <c r="G23" s="1">
        <v>0</v>
      </c>
      <c r="H23" s="1">
        <v>1</v>
      </c>
      <c r="I23" s="1">
        <f t="shared" si="2"/>
        <v>1</v>
      </c>
    </row>
    <row r="24" spans="1:9">
      <c r="A24" s="1" t="s">
        <v>5</v>
      </c>
      <c r="B24" s="1">
        <v>5171</v>
      </c>
      <c r="C24" s="1">
        <v>5172</v>
      </c>
      <c r="D24" s="1">
        <f t="shared" si="0"/>
        <v>0.5</v>
      </c>
      <c r="E24" s="1">
        <f t="shared" si="1"/>
        <v>5172</v>
      </c>
      <c r="F24" s="1">
        <v>125716</v>
      </c>
      <c r="G24" s="1">
        <v>2</v>
      </c>
      <c r="H24" s="1">
        <v>1</v>
      </c>
      <c r="I24" s="1">
        <f t="shared" si="2"/>
        <v>3</v>
      </c>
    </row>
    <row r="25" spans="1:9">
      <c r="A25" s="1" t="s">
        <v>5</v>
      </c>
      <c r="B25" s="1">
        <v>5301</v>
      </c>
      <c r="C25" s="1">
        <v>5302</v>
      </c>
      <c r="D25" s="1">
        <f t="shared" si="0"/>
        <v>0.33333333333333331</v>
      </c>
      <c r="E25" s="1">
        <f t="shared" si="1"/>
        <v>5302</v>
      </c>
      <c r="F25" s="1">
        <v>125846</v>
      </c>
      <c r="G25" s="1">
        <v>1</v>
      </c>
      <c r="H25" s="1">
        <v>1</v>
      </c>
      <c r="I25" s="1">
        <f t="shared" si="2"/>
        <v>2</v>
      </c>
    </row>
    <row r="26" spans="1:9">
      <c r="A26" s="1" t="s">
        <v>5</v>
      </c>
      <c r="B26" s="1">
        <v>6735</v>
      </c>
      <c r="C26" s="1">
        <v>6736</v>
      </c>
      <c r="D26" s="1">
        <f t="shared" si="0"/>
        <v>0.16666666666666666</v>
      </c>
      <c r="E26" s="1">
        <f t="shared" si="1"/>
        <v>6736</v>
      </c>
      <c r="F26" s="1">
        <v>127280</v>
      </c>
      <c r="G26" s="1">
        <v>1</v>
      </c>
      <c r="H26" s="1">
        <v>0</v>
      </c>
      <c r="I26" s="1">
        <f t="shared" si="2"/>
        <v>1</v>
      </c>
    </row>
    <row r="27" spans="1:9">
      <c r="A27" s="1" t="s">
        <v>5</v>
      </c>
      <c r="B27" s="1">
        <v>7327</v>
      </c>
      <c r="C27" s="1">
        <v>7328</v>
      </c>
      <c r="D27" s="1">
        <f t="shared" si="0"/>
        <v>0.33333333333333331</v>
      </c>
      <c r="E27" s="1">
        <f t="shared" si="1"/>
        <v>7328</v>
      </c>
      <c r="F27" s="1">
        <v>127872</v>
      </c>
      <c r="G27" s="1">
        <v>2</v>
      </c>
      <c r="H27" s="1">
        <v>0</v>
      </c>
      <c r="I27" s="1">
        <f t="shared" si="2"/>
        <v>2</v>
      </c>
    </row>
    <row r="28" spans="1:9">
      <c r="A28" s="1" t="s">
        <v>5</v>
      </c>
      <c r="B28" s="1">
        <v>7330</v>
      </c>
      <c r="C28" s="1">
        <v>7331</v>
      </c>
      <c r="D28" s="1">
        <f t="shared" si="0"/>
        <v>0.83333333333333337</v>
      </c>
      <c r="E28" s="1">
        <f t="shared" si="1"/>
        <v>7331</v>
      </c>
      <c r="F28" s="1">
        <v>127875</v>
      </c>
      <c r="G28" s="1">
        <v>3</v>
      </c>
      <c r="H28" s="1">
        <v>2</v>
      </c>
      <c r="I28" s="1">
        <f t="shared" si="2"/>
        <v>5</v>
      </c>
    </row>
    <row r="29" spans="1:9">
      <c r="A29" s="1" t="s">
        <v>5</v>
      </c>
      <c r="B29" s="1">
        <v>7332</v>
      </c>
      <c r="C29" s="1">
        <v>7333</v>
      </c>
      <c r="D29" s="1">
        <f t="shared" si="0"/>
        <v>0.16666666666666666</v>
      </c>
      <c r="E29" s="1">
        <f t="shared" si="1"/>
        <v>7333</v>
      </c>
      <c r="F29" s="1">
        <v>127877</v>
      </c>
      <c r="G29" s="1">
        <v>0</v>
      </c>
      <c r="H29" s="1">
        <v>1</v>
      </c>
      <c r="I29" s="1">
        <f t="shared" si="2"/>
        <v>1</v>
      </c>
    </row>
    <row r="30" spans="1:9">
      <c r="A30" s="1" t="s">
        <v>5</v>
      </c>
      <c r="B30" s="1">
        <v>7509</v>
      </c>
      <c r="C30" s="1">
        <v>7510</v>
      </c>
      <c r="D30" s="1">
        <f t="shared" si="0"/>
        <v>0.16666666666666666</v>
      </c>
      <c r="E30" s="1">
        <f t="shared" si="1"/>
        <v>7510</v>
      </c>
      <c r="F30" s="1">
        <v>128054</v>
      </c>
      <c r="G30" s="1">
        <v>1</v>
      </c>
      <c r="H30" s="1">
        <v>0</v>
      </c>
      <c r="I30" s="1">
        <f t="shared" si="2"/>
        <v>1</v>
      </c>
    </row>
    <row r="31" spans="1:9">
      <c r="A31" s="1" t="s">
        <v>5</v>
      </c>
      <c r="B31" s="1">
        <v>7605</v>
      </c>
      <c r="C31" s="1">
        <v>7606</v>
      </c>
      <c r="D31" s="1">
        <f t="shared" si="0"/>
        <v>0.16666666666666666</v>
      </c>
      <c r="E31" s="1">
        <f t="shared" si="1"/>
        <v>7606</v>
      </c>
      <c r="F31" s="1">
        <v>128150</v>
      </c>
      <c r="G31" s="1">
        <v>1</v>
      </c>
      <c r="H31" s="1">
        <v>0</v>
      </c>
      <c r="I31" s="1">
        <f t="shared" si="2"/>
        <v>1</v>
      </c>
    </row>
    <row r="32" spans="1:9">
      <c r="A32" s="1" t="s">
        <v>5</v>
      </c>
      <c r="B32" s="1">
        <v>7740</v>
      </c>
      <c r="C32" s="1">
        <v>7741</v>
      </c>
      <c r="D32" s="1">
        <f t="shared" si="0"/>
        <v>0.83333333333333337</v>
      </c>
      <c r="E32" s="1">
        <f t="shared" si="1"/>
        <v>7741</v>
      </c>
      <c r="F32" s="1">
        <v>128285</v>
      </c>
      <c r="G32" s="1">
        <v>2</v>
      </c>
      <c r="H32" s="1">
        <v>3</v>
      </c>
      <c r="I32" s="1">
        <f t="shared" si="2"/>
        <v>5</v>
      </c>
    </row>
    <row r="33" spans="1:9">
      <c r="A33" s="1" t="s">
        <v>5</v>
      </c>
      <c r="B33" s="1">
        <v>7745</v>
      </c>
      <c r="C33" s="1">
        <v>7746</v>
      </c>
      <c r="D33" s="1">
        <f t="shared" si="0"/>
        <v>0.5</v>
      </c>
      <c r="E33" s="1">
        <f t="shared" si="1"/>
        <v>7746</v>
      </c>
      <c r="F33" s="1">
        <v>128290</v>
      </c>
      <c r="G33" s="1">
        <v>1</v>
      </c>
      <c r="H33" s="1">
        <v>2</v>
      </c>
      <c r="I33" s="1">
        <f t="shared" si="2"/>
        <v>3</v>
      </c>
    </row>
    <row r="34" spans="1:9">
      <c r="A34" s="1" t="s">
        <v>5</v>
      </c>
      <c r="B34" s="1">
        <v>7928</v>
      </c>
      <c r="C34" s="1">
        <v>7929</v>
      </c>
      <c r="D34" s="1">
        <f t="shared" ref="D34:D50" si="3">I34/6</f>
        <v>0.16666666666666666</v>
      </c>
      <c r="E34" s="1">
        <f t="shared" ref="E34:E65" si="4">F34-120544</f>
        <v>7929</v>
      </c>
      <c r="F34" s="1">
        <v>128473</v>
      </c>
      <c r="G34" s="1">
        <v>1</v>
      </c>
      <c r="H34" s="1">
        <v>0</v>
      </c>
      <c r="I34" s="1">
        <f t="shared" si="2"/>
        <v>1</v>
      </c>
    </row>
    <row r="35" spans="1:9">
      <c r="A35" s="1" t="s">
        <v>5</v>
      </c>
      <c r="B35" s="1">
        <v>8392</v>
      </c>
      <c r="C35" s="1">
        <v>8393</v>
      </c>
      <c r="D35" s="1">
        <f t="shared" si="3"/>
        <v>0.33333333333333331</v>
      </c>
      <c r="E35" s="1">
        <f t="shared" si="4"/>
        <v>8393</v>
      </c>
      <c r="F35" s="1">
        <v>128937</v>
      </c>
      <c r="G35" s="1">
        <v>2</v>
      </c>
      <c r="H35" s="1">
        <v>0</v>
      </c>
      <c r="I35" s="1">
        <f t="shared" si="2"/>
        <v>2</v>
      </c>
    </row>
    <row r="36" spans="1:9">
      <c r="A36" s="1" t="s">
        <v>5</v>
      </c>
      <c r="B36" s="1">
        <v>8469</v>
      </c>
      <c r="C36" s="1">
        <v>8470</v>
      </c>
      <c r="D36" s="1">
        <f t="shared" si="3"/>
        <v>0.16666666666666666</v>
      </c>
      <c r="E36" s="1">
        <f t="shared" si="4"/>
        <v>8470</v>
      </c>
      <c r="F36" s="1">
        <v>129014</v>
      </c>
      <c r="G36" s="1">
        <v>1</v>
      </c>
      <c r="H36" s="1">
        <v>0</v>
      </c>
      <c r="I36" s="1">
        <f t="shared" si="2"/>
        <v>1</v>
      </c>
    </row>
    <row r="37" spans="1:9">
      <c r="A37" s="1" t="s">
        <v>5</v>
      </c>
      <c r="B37" s="1">
        <v>8565</v>
      </c>
      <c r="C37" s="1">
        <v>8566</v>
      </c>
      <c r="D37" s="1">
        <f t="shared" si="3"/>
        <v>0.16666666666666666</v>
      </c>
      <c r="E37" s="1">
        <f t="shared" si="4"/>
        <v>8566</v>
      </c>
      <c r="F37" s="1">
        <v>129110</v>
      </c>
      <c r="G37" s="1">
        <v>0</v>
      </c>
      <c r="H37" s="1">
        <v>1</v>
      </c>
      <c r="I37" s="1">
        <f t="shared" si="2"/>
        <v>1</v>
      </c>
    </row>
    <row r="38" spans="1:9">
      <c r="A38" s="1" t="s">
        <v>5</v>
      </c>
      <c r="B38" s="1">
        <v>8579</v>
      </c>
      <c r="C38" s="1">
        <v>8580</v>
      </c>
      <c r="D38" s="1">
        <f t="shared" si="3"/>
        <v>0.66666666666666663</v>
      </c>
      <c r="E38" s="1">
        <f t="shared" si="4"/>
        <v>8580</v>
      </c>
      <c r="F38" s="1">
        <v>129124</v>
      </c>
      <c r="G38" s="1">
        <v>2</v>
      </c>
      <c r="H38" s="1">
        <v>2</v>
      </c>
      <c r="I38" s="1">
        <f t="shared" si="2"/>
        <v>4</v>
      </c>
    </row>
    <row r="39" spans="1:9">
      <c r="A39" s="1" t="s">
        <v>5</v>
      </c>
      <c r="B39" s="1">
        <v>8677</v>
      </c>
      <c r="C39" s="1">
        <v>8678</v>
      </c>
      <c r="D39" s="1">
        <f t="shared" si="3"/>
        <v>0.5</v>
      </c>
      <c r="E39" s="1">
        <f t="shared" si="4"/>
        <v>8678</v>
      </c>
      <c r="F39" s="1">
        <v>129222</v>
      </c>
      <c r="G39" s="1">
        <v>1</v>
      </c>
      <c r="H39" s="1">
        <v>2</v>
      </c>
      <c r="I39" s="1">
        <f t="shared" si="2"/>
        <v>3</v>
      </c>
    </row>
    <row r="40" spans="1:9">
      <c r="A40" s="1" t="s">
        <v>5</v>
      </c>
      <c r="B40" s="1">
        <v>9036</v>
      </c>
      <c r="C40" s="1">
        <v>9037</v>
      </c>
      <c r="D40" s="1">
        <f t="shared" si="3"/>
        <v>0.16666666666666666</v>
      </c>
      <c r="E40" s="1">
        <f t="shared" si="4"/>
        <v>9037</v>
      </c>
      <c r="F40" s="1">
        <v>129581</v>
      </c>
      <c r="G40" s="1">
        <v>1</v>
      </c>
      <c r="H40" s="1">
        <v>0</v>
      </c>
      <c r="I40" s="1">
        <f t="shared" si="2"/>
        <v>1</v>
      </c>
    </row>
    <row r="41" spans="1:9">
      <c r="A41" s="1" t="s">
        <v>5</v>
      </c>
      <c r="B41" s="1">
        <v>9159</v>
      </c>
      <c r="C41" s="1">
        <v>9160</v>
      </c>
      <c r="D41" s="1">
        <f t="shared" si="3"/>
        <v>0.16666666666666666</v>
      </c>
      <c r="E41" s="1">
        <f t="shared" si="4"/>
        <v>9160</v>
      </c>
      <c r="F41" s="1">
        <v>129704</v>
      </c>
      <c r="G41" s="1">
        <v>1</v>
      </c>
      <c r="H41" s="1">
        <v>0</v>
      </c>
      <c r="I41" s="1">
        <f t="shared" si="2"/>
        <v>1</v>
      </c>
    </row>
    <row r="42" spans="1:9">
      <c r="A42" s="1" t="s">
        <v>5</v>
      </c>
      <c r="B42" s="1">
        <v>9353</v>
      </c>
      <c r="C42" s="1">
        <v>9354</v>
      </c>
      <c r="D42" s="1">
        <f t="shared" si="3"/>
        <v>1</v>
      </c>
      <c r="E42" s="1">
        <f t="shared" si="4"/>
        <v>9354</v>
      </c>
      <c r="F42" s="1">
        <v>129898</v>
      </c>
      <c r="G42" s="1">
        <v>3</v>
      </c>
      <c r="H42" s="1">
        <v>3</v>
      </c>
      <c r="I42" s="1">
        <f t="shared" si="2"/>
        <v>6</v>
      </c>
    </row>
    <row r="43" spans="1:9">
      <c r="A43" s="1" t="s">
        <v>5</v>
      </c>
      <c r="B43" s="1">
        <v>9483</v>
      </c>
      <c r="C43" s="1">
        <v>9484</v>
      </c>
      <c r="D43" s="1">
        <f t="shared" si="3"/>
        <v>0.16666666666666666</v>
      </c>
      <c r="E43" s="1">
        <f t="shared" si="4"/>
        <v>9484</v>
      </c>
      <c r="F43" s="1">
        <v>130028</v>
      </c>
      <c r="G43" s="1">
        <v>0</v>
      </c>
      <c r="H43" s="1">
        <v>1</v>
      </c>
      <c r="I43" s="1">
        <f t="shared" si="2"/>
        <v>1</v>
      </c>
    </row>
    <row r="44" spans="1:9">
      <c r="A44" s="1" t="s">
        <v>5</v>
      </c>
      <c r="B44" s="1">
        <v>9487</v>
      </c>
      <c r="C44" s="1">
        <v>9488</v>
      </c>
      <c r="D44" s="1">
        <f t="shared" si="3"/>
        <v>0.16666666666666666</v>
      </c>
      <c r="E44" s="1">
        <f t="shared" si="4"/>
        <v>9488</v>
      </c>
      <c r="F44" s="1">
        <v>130032</v>
      </c>
      <c r="G44" s="1">
        <v>1</v>
      </c>
      <c r="H44" s="1">
        <v>0</v>
      </c>
      <c r="I44" s="1">
        <f t="shared" si="2"/>
        <v>1</v>
      </c>
    </row>
    <row r="45" spans="1:9">
      <c r="A45" s="1" t="s">
        <v>5</v>
      </c>
      <c r="B45" s="1">
        <v>9654</v>
      </c>
      <c r="C45" s="1">
        <v>9655</v>
      </c>
      <c r="D45" s="1">
        <f t="shared" si="3"/>
        <v>0.16666666666666666</v>
      </c>
      <c r="E45" s="1">
        <f t="shared" si="4"/>
        <v>9655</v>
      </c>
      <c r="F45" s="1">
        <v>130199</v>
      </c>
      <c r="G45" s="1">
        <v>0</v>
      </c>
      <c r="H45" s="1">
        <v>1</v>
      </c>
      <c r="I45" s="1">
        <f t="shared" si="2"/>
        <v>1</v>
      </c>
    </row>
    <row r="46" spans="1:9">
      <c r="A46" s="1" t="s">
        <v>5</v>
      </c>
      <c r="B46" s="1">
        <v>9662</v>
      </c>
      <c r="C46" s="1">
        <v>9663</v>
      </c>
      <c r="D46" s="1">
        <f t="shared" si="3"/>
        <v>0.33333333333333331</v>
      </c>
      <c r="E46" s="1">
        <f t="shared" si="4"/>
        <v>9663</v>
      </c>
      <c r="F46" s="1">
        <v>130207</v>
      </c>
      <c r="G46" s="1">
        <v>2</v>
      </c>
      <c r="H46" s="1">
        <v>0</v>
      </c>
      <c r="I46" s="1">
        <f t="shared" si="2"/>
        <v>2</v>
      </c>
    </row>
    <row r="47" spans="1:9">
      <c r="A47" s="1" t="s">
        <v>5</v>
      </c>
      <c r="B47" s="1">
        <v>9665</v>
      </c>
      <c r="C47" s="1">
        <v>9666</v>
      </c>
      <c r="D47" s="1">
        <f t="shared" si="3"/>
        <v>0.33333333333333331</v>
      </c>
      <c r="E47" s="1">
        <f t="shared" si="4"/>
        <v>9666</v>
      </c>
      <c r="F47" s="1">
        <v>130210</v>
      </c>
      <c r="G47" s="1">
        <v>1</v>
      </c>
      <c r="H47" s="1">
        <v>1</v>
      </c>
      <c r="I47" s="1">
        <f t="shared" si="2"/>
        <v>2</v>
      </c>
    </row>
    <row r="48" spans="1:9">
      <c r="A48" s="1" t="s">
        <v>5</v>
      </c>
      <c r="B48" s="1">
        <v>9756</v>
      </c>
      <c r="C48" s="1">
        <v>9757</v>
      </c>
      <c r="D48" s="1">
        <f t="shared" si="3"/>
        <v>0.33333333333333331</v>
      </c>
      <c r="E48" s="1">
        <f t="shared" si="4"/>
        <v>9757</v>
      </c>
      <c r="F48" s="1">
        <v>130301</v>
      </c>
      <c r="G48" s="1">
        <v>2</v>
      </c>
      <c r="H48" s="1">
        <v>0</v>
      </c>
      <c r="I48" s="1">
        <f t="shared" si="2"/>
        <v>2</v>
      </c>
    </row>
    <row r="49" spans="1:9">
      <c r="A49" s="1" t="s">
        <v>5</v>
      </c>
      <c r="B49" s="1">
        <v>9861</v>
      </c>
      <c r="C49" s="1">
        <v>9862</v>
      </c>
      <c r="D49" s="1">
        <f t="shared" si="3"/>
        <v>0.16666666666666666</v>
      </c>
      <c r="E49" s="1">
        <f t="shared" si="4"/>
        <v>9862</v>
      </c>
      <c r="F49" s="1">
        <v>130406</v>
      </c>
      <c r="G49" s="1">
        <v>1</v>
      </c>
      <c r="H49" s="1">
        <v>0</v>
      </c>
      <c r="I49" s="1">
        <f t="shared" si="2"/>
        <v>1</v>
      </c>
    </row>
    <row r="50" spans="1:9">
      <c r="A50" s="1" t="s">
        <v>5</v>
      </c>
      <c r="B50" s="1">
        <v>10093</v>
      </c>
      <c r="C50" s="1">
        <v>10094</v>
      </c>
      <c r="D50" s="1">
        <f t="shared" si="3"/>
        <v>0.16666666666666666</v>
      </c>
      <c r="E50" s="1">
        <f t="shared" si="4"/>
        <v>10094</v>
      </c>
      <c r="F50" s="1">
        <v>130638</v>
      </c>
      <c r="G50" s="1">
        <v>1</v>
      </c>
      <c r="H50" s="1">
        <v>0</v>
      </c>
      <c r="I50" s="1">
        <f t="shared" si="2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851DB-7324-4186-B4A5-D770FF60A338}">
  <dimension ref="A1:N343"/>
  <sheetViews>
    <sheetView workbookViewId="0">
      <selection activeCell="P11" sqref="P11"/>
    </sheetView>
  </sheetViews>
  <sheetFormatPr defaultRowHeight="15.75"/>
  <cols>
    <col min="1" max="2" width="30.85546875" style="1" customWidth="1"/>
    <col min="3" max="3" width="13.140625" customWidth="1"/>
    <col min="5" max="5" width="9.28515625" customWidth="1"/>
    <col min="14" max="14" width="16.85546875" style="1" customWidth="1"/>
  </cols>
  <sheetData>
    <row r="1" spans="1:11">
      <c r="A1" s="1" t="s">
        <v>3</v>
      </c>
      <c r="B1" s="1" t="s">
        <v>4</v>
      </c>
      <c r="C1" s="1" t="s">
        <v>21</v>
      </c>
      <c r="D1" t="s">
        <v>8</v>
      </c>
      <c r="E1" t="s">
        <v>9</v>
      </c>
      <c r="F1" t="s">
        <v>6</v>
      </c>
      <c r="G1" t="s">
        <v>38</v>
      </c>
      <c r="H1" t="s">
        <v>7</v>
      </c>
      <c r="I1" t="s">
        <v>0</v>
      </c>
      <c r="K1" s="1" t="s">
        <v>72</v>
      </c>
    </row>
    <row r="2" spans="1:11">
      <c r="A2" s="1" t="s">
        <v>5</v>
      </c>
      <c r="B2" s="1">
        <v>563</v>
      </c>
      <c r="C2">
        <v>568</v>
      </c>
      <c r="D2">
        <v>3.2</v>
      </c>
      <c r="E2" s="3">
        <v>6.87E-4</v>
      </c>
      <c r="F2" t="s">
        <v>10</v>
      </c>
      <c r="G2">
        <f t="shared" ref="G2:G33" si="0">LEN(F2)</f>
        <v>5</v>
      </c>
      <c r="H2" t="s">
        <v>10</v>
      </c>
      <c r="I2" s="2">
        <v>564</v>
      </c>
      <c r="K2" s="1">
        <v>643</v>
      </c>
    </row>
    <row r="3" spans="1:11">
      <c r="A3" s="1" t="s">
        <v>5</v>
      </c>
      <c r="B3" s="1">
        <v>1415</v>
      </c>
      <c r="C3">
        <v>1420</v>
      </c>
      <c r="D3">
        <v>3.0249999999999999</v>
      </c>
      <c r="E3" s="3">
        <v>1.24E-3</v>
      </c>
      <c r="F3" t="s">
        <v>10</v>
      </c>
      <c r="G3">
        <f t="shared" si="0"/>
        <v>5</v>
      </c>
      <c r="H3" t="s">
        <v>19</v>
      </c>
      <c r="I3" s="2">
        <v>1416</v>
      </c>
    </row>
    <row r="4" spans="1:11">
      <c r="A4" s="1" t="s">
        <v>5</v>
      </c>
      <c r="B4" s="1">
        <v>1618</v>
      </c>
      <c r="C4">
        <v>1625</v>
      </c>
      <c r="D4">
        <v>3.194</v>
      </c>
      <c r="E4" s="3">
        <v>7.0200000000000004E-4</v>
      </c>
      <c r="F4" t="s">
        <v>12</v>
      </c>
      <c r="G4">
        <f t="shared" si="0"/>
        <v>7</v>
      </c>
      <c r="H4" t="s">
        <v>16</v>
      </c>
      <c r="I4" s="2">
        <v>1619</v>
      </c>
      <c r="K4" s="1">
        <v>1574</v>
      </c>
    </row>
    <row r="5" spans="1:11">
      <c r="A5" s="1" t="s">
        <v>5</v>
      </c>
      <c r="B5" s="1">
        <v>1635</v>
      </c>
      <c r="C5">
        <v>1642</v>
      </c>
      <c r="D5">
        <v>3.528</v>
      </c>
      <c r="E5" s="3">
        <v>2.0900000000000001E-4</v>
      </c>
      <c r="F5" t="s">
        <v>12</v>
      </c>
      <c r="G5">
        <f t="shared" si="0"/>
        <v>7</v>
      </c>
      <c r="H5" t="s">
        <v>13</v>
      </c>
      <c r="I5" s="2">
        <v>1636</v>
      </c>
    </row>
    <row r="6" spans="1:11">
      <c r="A6" s="1" t="s">
        <v>5</v>
      </c>
      <c r="B6" s="1">
        <v>1643</v>
      </c>
      <c r="C6">
        <v>1650</v>
      </c>
      <c r="D6">
        <v>3.194</v>
      </c>
      <c r="E6" s="3">
        <v>7.0200000000000004E-4</v>
      </c>
      <c r="F6" t="s">
        <v>12</v>
      </c>
      <c r="G6">
        <f t="shared" si="0"/>
        <v>7</v>
      </c>
      <c r="H6" t="s">
        <v>17</v>
      </c>
      <c r="I6" s="2">
        <v>1644</v>
      </c>
    </row>
    <row r="7" spans="1:11">
      <c r="A7" s="1" t="s">
        <v>5</v>
      </c>
      <c r="B7" s="1">
        <v>2160</v>
      </c>
      <c r="C7">
        <v>2165</v>
      </c>
      <c r="D7">
        <v>3</v>
      </c>
      <c r="E7" s="3">
        <v>1.3500000000000001E-3</v>
      </c>
      <c r="F7" t="s">
        <v>10</v>
      </c>
      <c r="G7">
        <f t="shared" si="0"/>
        <v>5</v>
      </c>
      <c r="H7" t="s">
        <v>20</v>
      </c>
      <c r="I7" s="2">
        <v>2161</v>
      </c>
    </row>
    <row r="8" spans="1:11">
      <c r="A8" s="1" t="s">
        <v>5</v>
      </c>
      <c r="B8" s="1">
        <v>2670</v>
      </c>
      <c r="C8">
        <v>2677</v>
      </c>
      <c r="D8">
        <v>3.125</v>
      </c>
      <c r="E8" s="3">
        <v>8.8900000000000003E-4</v>
      </c>
      <c r="F8" t="s">
        <v>12</v>
      </c>
      <c r="G8">
        <f t="shared" si="0"/>
        <v>7</v>
      </c>
      <c r="H8" t="s">
        <v>18</v>
      </c>
      <c r="I8" s="2">
        <v>2671</v>
      </c>
      <c r="K8" s="1">
        <v>2640</v>
      </c>
    </row>
    <row r="9" spans="1:11">
      <c r="A9" s="1" t="s">
        <v>5</v>
      </c>
      <c r="B9" s="1">
        <v>4764</v>
      </c>
      <c r="C9">
        <v>4769</v>
      </c>
      <c r="D9">
        <v>3.0379999999999998</v>
      </c>
      <c r="E9" s="3">
        <v>1.1900000000000001E-3</v>
      </c>
      <c r="F9" t="s">
        <v>10</v>
      </c>
      <c r="G9">
        <f t="shared" si="0"/>
        <v>5</v>
      </c>
      <c r="H9" t="s">
        <v>14</v>
      </c>
      <c r="I9" s="2">
        <v>4765</v>
      </c>
    </row>
    <row r="10" spans="1:11">
      <c r="A10" s="1" t="s">
        <v>5</v>
      </c>
      <c r="B10" s="1">
        <v>4782</v>
      </c>
      <c r="C10">
        <v>4787</v>
      </c>
      <c r="D10">
        <v>3.0379999999999998</v>
      </c>
      <c r="E10" s="3">
        <v>1.1900000000000001E-3</v>
      </c>
      <c r="F10" t="s">
        <v>10</v>
      </c>
      <c r="G10">
        <f t="shared" si="0"/>
        <v>5</v>
      </c>
      <c r="H10" t="s">
        <v>14</v>
      </c>
      <c r="I10" s="2">
        <v>4783</v>
      </c>
    </row>
    <row r="11" spans="1:11">
      <c r="A11" s="1" t="s">
        <v>5</v>
      </c>
      <c r="B11" s="1">
        <v>4800</v>
      </c>
      <c r="C11">
        <v>4805</v>
      </c>
      <c r="D11">
        <v>3.0880000000000001</v>
      </c>
      <c r="E11" s="3">
        <v>1.01E-3</v>
      </c>
      <c r="F11" t="s">
        <v>10</v>
      </c>
      <c r="G11">
        <f t="shared" si="0"/>
        <v>5</v>
      </c>
      <c r="H11" t="s">
        <v>14</v>
      </c>
      <c r="I11" s="2">
        <v>4801</v>
      </c>
    </row>
    <row r="12" spans="1:11">
      <c r="A12" s="1" t="s">
        <v>5</v>
      </c>
      <c r="B12" s="1">
        <v>4818</v>
      </c>
      <c r="C12">
        <v>4823</v>
      </c>
      <c r="D12">
        <v>3.1</v>
      </c>
      <c r="E12" s="3">
        <v>9.68E-4</v>
      </c>
      <c r="F12" t="s">
        <v>10</v>
      </c>
      <c r="G12">
        <f t="shared" si="0"/>
        <v>5</v>
      </c>
      <c r="H12" t="s">
        <v>14</v>
      </c>
      <c r="I12" s="2">
        <v>4819</v>
      </c>
    </row>
    <row r="13" spans="1:11">
      <c r="A13" s="1" t="s">
        <v>5</v>
      </c>
      <c r="B13" s="1">
        <v>4821</v>
      </c>
      <c r="C13">
        <v>4826</v>
      </c>
      <c r="D13">
        <v>3.1</v>
      </c>
      <c r="E13" s="3">
        <v>9.68E-4</v>
      </c>
      <c r="F13" t="s">
        <v>10</v>
      </c>
      <c r="G13">
        <f t="shared" si="0"/>
        <v>5</v>
      </c>
      <c r="H13" t="s">
        <v>14</v>
      </c>
      <c r="I13" s="2">
        <v>4822</v>
      </c>
    </row>
    <row r="14" spans="1:11">
      <c r="A14" s="1" t="s">
        <v>5</v>
      </c>
      <c r="B14" s="1">
        <v>4824</v>
      </c>
      <c r="C14">
        <v>4829</v>
      </c>
      <c r="D14">
        <v>3.1</v>
      </c>
      <c r="E14" s="3">
        <v>9.68E-4</v>
      </c>
      <c r="F14" t="s">
        <v>10</v>
      </c>
      <c r="G14">
        <f t="shared" si="0"/>
        <v>5</v>
      </c>
      <c r="H14" t="s">
        <v>14</v>
      </c>
      <c r="I14" s="2">
        <v>4825</v>
      </c>
    </row>
    <row r="15" spans="1:11">
      <c r="A15" s="1" t="s">
        <v>5</v>
      </c>
      <c r="B15" s="1">
        <v>4836</v>
      </c>
      <c r="C15">
        <v>4841</v>
      </c>
      <c r="D15">
        <v>3.113</v>
      </c>
      <c r="E15" s="3">
        <v>9.2599999999999996E-4</v>
      </c>
      <c r="F15" t="s">
        <v>10</v>
      </c>
      <c r="G15">
        <f t="shared" si="0"/>
        <v>5</v>
      </c>
      <c r="H15" t="s">
        <v>14</v>
      </c>
      <c r="I15" s="2">
        <v>4837</v>
      </c>
    </row>
    <row r="16" spans="1:11">
      <c r="A16" s="1" t="s">
        <v>5</v>
      </c>
      <c r="B16" s="1">
        <v>4839</v>
      </c>
      <c r="C16">
        <v>4844</v>
      </c>
      <c r="D16">
        <v>3.113</v>
      </c>
      <c r="E16" s="3">
        <v>9.2599999999999996E-4</v>
      </c>
      <c r="F16" t="s">
        <v>10</v>
      </c>
      <c r="G16">
        <f t="shared" si="0"/>
        <v>5</v>
      </c>
      <c r="H16" t="s">
        <v>14</v>
      </c>
      <c r="I16" s="2">
        <v>4840</v>
      </c>
    </row>
    <row r="17" spans="1:11">
      <c r="A17" s="1" t="s">
        <v>5</v>
      </c>
      <c r="B17" s="1">
        <v>4851</v>
      </c>
      <c r="C17">
        <v>4856</v>
      </c>
      <c r="D17">
        <v>3.1</v>
      </c>
      <c r="E17" s="3">
        <v>9.68E-4</v>
      </c>
      <c r="F17" t="s">
        <v>10</v>
      </c>
      <c r="G17">
        <f t="shared" si="0"/>
        <v>5</v>
      </c>
      <c r="H17" t="s">
        <v>14</v>
      </c>
      <c r="I17" s="2">
        <v>4852</v>
      </c>
    </row>
    <row r="18" spans="1:11">
      <c r="A18" s="1" t="s">
        <v>5</v>
      </c>
      <c r="B18" s="1">
        <v>4869</v>
      </c>
      <c r="C18">
        <v>4874</v>
      </c>
      <c r="D18">
        <v>3.1</v>
      </c>
      <c r="E18" s="3">
        <v>9.68E-4</v>
      </c>
      <c r="F18" t="s">
        <v>10</v>
      </c>
      <c r="G18">
        <f t="shared" si="0"/>
        <v>5</v>
      </c>
      <c r="H18" t="s">
        <v>14</v>
      </c>
      <c r="I18" s="2">
        <v>4870</v>
      </c>
    </row>
    <row r="19" spans="1:11">
      <c r="A19" s="1" t="s">
        <v>5</v>
      </c>
      <c r="B19" s="1">
        <v>4872</v>
      </c>
      <c r="C19">
        <v>4877</v>
      </c>
      <c r="D19">
        <v>3.1</v>
      </c>
      <c r="E19" s="3">
        <v>9.68E-4</v>
      </c>
      <c r="F19" t="s">
        <v>10</v>
      </c>
      <c r="G19">
        <f t="shared" si="0"/>
        <v>5</v>
      </c>
      <c r="H19" t="s">
        <v>14</v>
      </c>
      <c r="I19" s="2">
        <v>4873</v>
      </c>
      <c r="K19" s="1">
        <v>4878</v>
      </c>
    </row>
    <row r="20" spans="1:11">
      <c r="A20" s="1" t="s">
        <v>5</v>
      </c>
      <c r="B20" s="1">
        <v>4884</v>
      </c>
      <c r="C20">
        <v>4889</v>
      </c>
      <c r="D20">
        <v>3.113</v>
      </c>
      <c r="E20" s="3">
        <v>9.2599999999999996E-4</v>
      </c>
      <c r="F20" t="s">
        <v>10</v>
      </c>
      <c r="G20">
        <f t="shared" si="0"/>
        <v>5</v>
      </c>
      <c r="H20" t="s">
        <v>14</v>
      </c>
      <c r="I20" s="2">
        <v>4885</v>
      </c>
    </row>
    <row r="21" spans="1:11">
      <c r="A21" s="1" t="s">
        <v>5</v>
      </c>
      <c r="B21" s="1">
        <v>4887</v>
      </c>
      <c r="C21">
        <v>4892</v>
      </c>
      <c r="D21">
        <v>3.1</v>
      </c>
      <c r="E21" s="3">
        <v>9.68E-4</v>
      </c>
      <c r="F21" t="s">
        <v>10</v>
      </c>
      <c r="G21">
        <f t="shared" si="0"/>
        <v>5</v>
      </c>
      <c r="H21" t="s">
        <v>14</v>
      </c>
      <c r="I21" s="2">
        <v>4888</v>
      </c>
    </row>
    <row r="22" spans="1:11">
      <c r="A22" s="1" t="s">
        <v>5</v>
      </c>
      <c r="B22" s="1">
        <v>4899</v>
      </c>
      <c r="C22">
        <v>4904</v>
      </c>
      <c r="D22">
        <v>3.113</v>
      </c>
      <c r="E22" s="3">
        <v>9.2599999999999996E-4</v>
      </c>
      <c r="F22" t="s">
        <v>10</v>
      </c>
      <c r="G22">
        <f t="shared" si="0"/>
        <v>5</v>
      </c>
      <c r="H22" t="s">
        <v>14</v>
      </c>
      <c r="I22" s="2">
        <v>4900</v>
      </c>
    </row>
    <row r="23" spans="1:11">
      <c r="A23" s="1" t="s">
        <v>5</v>
      </c>
      <c r="B23" s="1">
        <v>4902</v>
      </c>
      <c r="C23">
        <v>4907</v>
      </c>
      <c r="D23">
        <v>3.1</v>
      </c>
      <c r="E23" s="3">
        <v>9.68E-4</v>
      </c>
      <c r="F23" t="s">
        <v>10</v>
      </c>
      <c r="G23">
        <f t="shared" si="0"/>
        <v>5</v>
      </c>
      <c r="H23" t="s">
        <v>14</v>
      </c>
      <c r="I23" s="2">
        <v>4903</v>
      </c>
    </row>
    <row r="24" spans="1:11">
      <c r="A24" s="1" t="s">
        <v>5</v>
      </c>
      <c r="B24" s="1">
        <v>4914</v>
      </c>
      <c r="C24">
        <v>4919</v>
      </c>
      <c r="D24">
        <v>3.1</v>
      </c>
      <c r="E24" s="3">
        <v>9.68E-4</v>
      </c>
      <c r="F24" t="s">
        <v>10</v>
      </c>
      <c r="G24">
        <f t="shared" si="0"/>
        <v>5</v>
      </c>
      <c r="H24" t="s">
        <v>14</v>
      </c>
      <c r="I24" s="2">
        <v>4915</v>
      </c>
    </row>
    <row r="25" spans="1:11">
      <c r="A25" s="1" t="s">
        <v>5</v>
      </c>
      <c r="B25" s="1">
        <v>4917</v>
      </c>
      <c r="C25">
        <v>4922</v>
      </c>
      <c r="D25">
        <v>3.1</v>
      </c>
      <c r="E25" s="3">
        <v>9.68E-4</v>
      </c>
      <c r="F25" t="s">
        <v>10</v>
      </c>
      <c r="G25">
        <f t="shared" si="0"/>
        <v>5</v>
      </c>
      <c r="H25" t="s">
        <v>14</v>
      </c>
      <c r="I25" s="2">
        <v>4918</v>
      </c>
    </row>
    <row r="26" spans="1:11">
      <c r="A26" s="1" t="s">
        <v>5</v>
      </c>
      <c r="B26" s="1">
        <v>4929</v>
      </c>
      <c r="C26">
        <v>4934</v>
      </c>
      <c r="D26">
        <v>3.0880000000000001</v>
      </c>
      <c r="E26" s="3">
        <v>1.01E-3</v>
      </c>
      <c r="F26" t="s">
        <v>10</v>
      </c>
      <c r="G26">
        <f t="shared" si="0"/>
        <v>5</v>
      </c>
      <c r="H26" t="s">
        <v>14</v>
      </c>
      <c r="I26" s="2">
        <v>4930</v>
      </c>
    </row>
    <row r="27" spans="1:11">
      <c r="A27" s="1" t="s">
        <v>5</v>
      </c>
      <c r="B27" s="1">
        <v>4947</v>
      </c>
      <c r="C27">
        <v>4952</v>
      </c>
      <c r="D27">
        <v>3.0880000000000001</v>
      </c>
      <c r="E27" s="3">
        <v>1.01E-3</v>
      </c>
      <c r="F27" t="s">
        <v>10</v>
      </c>
      <c r="G27">
        <f t="shared" si="0"/>
        <v>5</v>
      </c>
      <c r="H27" t="s">
        <v>14</v>
      </c>
      <c r="I27" s="2">
        <v>4948</v>
      </c>
    </row>
    <row r="28" spans="1:11">
      <c r="A28" s="1" t="s">
        <v>5</v>
      </c>
      <c r="B28" s="1">
        <v>4965</v>
      </c>
      <c r="C28">
        <v>4970</v>
      </c>
      <c r="D28">
        <v>3.1</v>
      </c>
      <c r="E28" s="3">
        <v>9.68E-4</v>
      </c>
      <c r="F28" t="s">
        <v>10</v>
      </c>
      <c r="G28">
        <f t="shared" si="0"/>
        <v>5</v>
      </c>
      <c r="H28" t="s">
        <v>14</v>
      </c>
      <c r="I28" s="2">
        <v>4966</v>
      </c>
    </row>
    <row r="29" spans="1:11">
      <c r="A29" s="1" t="s">
        <v>5</v>
      </c>
      <c r="B29" s="1">
        <v>4968</v>
      </c>
      <c r="C29">
        <v>4973</v>
      </c>
      <c r="D29">
        <v>3.1</v>
      </c>
      <c r="E29" s="3">
        <v>9.68E-4</v>
      </c>
      <c r="F29" t="s">
        <v>10</v>
      </c>
      <c r="G29">
        <f t="shared" si="0"/>
        <v>5</v>
      </c>
      <c r="H29" t="s">
        <v>14</v>
      </c>
      <c r="I29" s="2">
        <v>4969</v>
      </c>
    </row>
    <row r="30" spans="1:11">
      <c r="A30" s="1" t="s">
        <v>5</v>
      </c>
      <c r="B30" s="1">
        <v>4971</v>
      </c>
      <c r="C30">
        <v>4976</v>
      </c>
      <c r="D30">
        <v>3.1</v>
      </c>
      <c r="E30" s="3">
        <v>9.68E-4</v>
      </c>
      <c r="F30" t="s">
        <v>10</v>
      </c>
      <c r="G30">
        <f t="shared" si="0"/>
        <v>5</v>
      </c>
      <c r="H30" t="s">
        <v>14</v>
      </c>
      <c r="I30" s="2">
        <v>4972</v>
      </c>
    </row>
    <row r="31" spans="1:11">
      <c r="A31" s="1" t="s">
        <v>5</v>
      </c>
      <c r="B31" s="1">
        <v>4983</v>
      </c>
      <c r="C31">
        <v>4988</v>
      </c>
      <c r="D31">
        <v>3.113</v>
      </c>
      <c r="E31" s="3">
        <v>9.2599999999999996E-4</v>
      </c>
      <c r="F31" t="s">
        <v>10</v>
      </c>
      <c r="G31">
        <f t="shared" si="0"/>
        <v>5</v>
      </c>
      <c r="H31" t="s">
        <v>14</v>
      </c>
      <c r="I31" s="2">
        <v>4984</v>
      </c>
    </row>
    <row r="32" spans="1:11">
      <c r="A32" s="1" t="s">
        <v>5</v>
      </c>
      <c r="B32" s="1">
        <v>4986</v>
      </c>
      <c r="C32">
        <v>4991</v>
      </c>
      <c r="D32">
        <v>3.113</v>
      </c>
      <c r="E32" s="3">
        <v>9.2599999999999996E-4</v>
      </c>
      <c r="F32" t="s">
        <v>10</v>
      </c>
      <c r="G32">
        <f t="shared" si="0"/>
        <v>5</v>
      </c>
      <c r="H32" t="s">
        <v>14</v>
      </c>
      <c r="I32" s="2">
        <v>4987</v>
      </c>
    </row>
    <row r="33" spans="1:11">
      <c r="A33" s="1" t="s">
        <v>5</v>
      </c>
      <c r="B33" s="1">
        <v>4998</v>
      </c>
      <c r="C33">
        <v>5003</v>
      </c>
      <c r="D33">
        <v>3.1</v>
      </c>
      <c r="E33" s="3">
        <v>9.68E-4</v>
      </c>
      <c r="F33" t="s">
        <v>10</v>
      </c>
      <c r="G33">
        <f t="shared" si="0"/>
        <v>5</v>
      </c>
      <c r="H33" t="s">
        <v>14</v>
      </c>
      <c r="I33" s="2">
        <v>4999</v>
      </c>
    </row>
    <row r="34" spans="1:11">
      <c r="A34" s="1" t="s">
        <v>5</v>
      </c>
      <c r="B34" s="1">
        <v>5016</v>
      </c>
      <c r="C34">
        <v>5021</v>
      </c>
      <c r="D34">
        <v>3.1</v>
      </c>
      <c r="E34" s="3">
        <v>9.68E-4</v>
      </c>
      <c r="F34" t="s">
        <v>10</v>
      </c>
      <c r="G34">
        <f t="shared" ref="G34:G65" si="1">LEN(F34)</f>
        <v>5</v>
      </c>
      <c r="H34" t="s">
        <v>14</v>
      </c>
      <c r="I34" s="2">
        <v>5017</v>
      </c>
    </row>
    <row r="35" spans="1:11">
      <c r="A35" s="1" t="s">
        <v>5</v>
      </c>
      <c r="B35" s="1">
        <v>5019</v>
      </c>
      <c r="C35">
        <v>5024</v>
      </c>
      <c r="D35">
        <v>3.1</v>
      </c>
      <c r="E35" s="3">
        <v>9.68E-4</v>
      </c>
      <c r="F35" t="s">
        <v>10</v>
      </c>
      <c r="G35">
        <f t="shared" si="1"/>
        <v>5</v>
      </c>
      <c r="H35" t="s">
        <v>14</v>
      </c>
      <c r="I35" s="2">
        <v>5020</v>
      </c>
    </row>
    <row r="36" spans="1:11">
      <c r="A36" s="1" t="s">
        <v>5</v>
      </c>
      <c r="B36" s="1">
        <v>5031</v>
      </c>
      <c r="C36">
        <v>5036</v>
      </c>
      <c r="D36">
        <v>3.113</v>
      </c>
      <c r="E36" s="3">
        <v>9.2599999999999996E-4</v>
      </c>
      <c r="F36" t="s">
        <v>10</v>
      </c>
      <c r="G36">
        <f t="shared" si="1"/>
        <v>5</v>
      </c>
      <c r="H36" t="s">
        <v>14</v>
      </c>
      <c r="I36" s="2">
        <v>5032</v>
      </c>
    </row>
    <row r="37" spans="1:11">
      <c r="A37" s="1" t="s">
        <v>5</v>
      </c>
      <c r="B37" s="1">
        <v>5034</v>
      </c>
      <c r="C37">
        <v>5039</v>
      </c>
      <c r="D37">
        <v>3.1</v>
      </c>
      <c r="E37" s="3">
        <v>9.68E-4</v>
      </c>
      <c r="F37" t="s">
        <v>10</v>
      </c>
      <c r="G37">
        <f t="shared" si="1"/>
        <v>5</v>
      </c>
      <c r="H37" t="s">
        <v>14</v>
      </c>
      <c r="I37" s="2">
        <v>5035</v>
      </c>
      <c r="K37" s="1">
        <v>5040</v>
      </c>
    </row>
    <row r="38" spans="1:11">
      <c r="A38" s="1" t="s">
        <v>5</v>
      </c>
      <c r="B38" s="1">
        <v>5046</v>
      </c>
      <c r="C38">
        <v>5051</v>
      </c>
      <c r="D38">
        <v>3.113</v>
      </c>
      <c r="E38" s="3">
        <v>9.2599999999999996E-4</v>
      </c>
      <c r="F38" t="s">
        <v>10</v>
      </c>
      <c r="G38">
        <f t="shared" si="1"/>
        <v>5</v>
      </c>
      <c r="H38" t="s">
        <v>14</v>
      </c>
      <c r="I38" s="2">
        <v>5047</v>
      </c>
    </row>
    <row r="39" spans="1:11">
      <c r="A39" s="1" t="s">
        <v>5</v>
      </c>
      <c r="B39" s="1">
        <v>5049</v>
      </c>
      <c r="C39">
        <v>5054</v>
      </c>
      <c r="D39">
        <v>3.1</v>
      </c>
      <c r="E39" s="3">
        <v>9.68E-4</v>
      </c>
      <c r="F39" t="s">
        <v>10</v>
      </c>
      <c r="G39">
        <f t="shared" si="1"/>
        <v>5</v>
      </c>
      <c r="H39" t="s">
        <v>14</v>
      </c>
      <c r="I39" s="2">
        <v>5050</v>
      </c>
    </row>
    <row r="40" spans="1:11">
      <c r="A40" s="1" t="s">
        <v>5</v>
      </c>
      <c r="B40" s="1">
        <v>5061</v>
      </c>
      <c r="C40">
        <v>5066</v>
      </c>
      <c r="D40">
        <v>3.113</v>
      </c>
      <c r="E40" s="3">
        <v>9.2599999999999996E-4</v>
      </c>
      <c r="F40" t="s">
        <v>10</v>
      </c>
      <c r="G40">
        <f t="shared" si="1"/>
        <v>5</v>
      </c>
      <c r="H40" t="s">
        <v>14</v>
      </c>
      <c r="I40" s="2">
        <v>5062</v>
      </c>
    </row>
    <row r="41" spans="1:11">
      <c r="A41" s="1" t="s">
        <v>5</v>
      </c>
      <c r="B41" s="1">
        <v>5064</v>
      </c>
      <c r="C41">
        <v>5069</v>
      </c>
      <c r="D41">
        <v>3.1</v>
      </c>
      <c r="E41" s="3">
        <v>9.68E-4</v>
      </c>
      <c r="F41" t="s">
        <v>10</v>
      </c>
      <c r="G41">
        <f t="shared" si="1"/>
        <v>5</v>
      </c>
      <c r="H41" t="s">
        <v>14</v>
      </c>
      <c r="I41" s="2">
        <v>5065</v>
      </c>
    </row>
    <row r="42" spans="1:11">
      <c r="A42" s="1" t="s">
        <v>5</v>
      </c>
      <c r="B42" s="1">
        <v>5076</v>
      </c>
      <c r="C42">
        <v>5081</v>
      </c>
      <c r="D42">
        <v>3.113</v>
      </c>
      <c r="E42" s="3">
        <v>9.2599999999999996E-4</v>
      </c>
      <c r="F42" t="s">
        <v>10</v>
      </c>
      <c r="G42">
        <f t="shared" si="1"/>
        <v>5</v>
      </c>
      <c r="H42" t="s">
        <v>14</v>
      </c>
      <c r="I42" s="2">
        <v>5077</v>
      </c>
    </row>
    <row r="43" spans="1:11">
      <c r="A43" s="1" t="s">
        <v>5</v>
      </c>
      <c r="B43" s="1">
        <v>5079</v>
      </c>
      <c r="C43">
        <v>5084</v>
      </c>
      <c r="D43">
        <v>3.1</v>
      </c>
      <c r="E43" s="3">
        <v>9.68E-4</v>
      </c>
      <c r="F43" t="s">
        <v>10</v>
      </c>
      <c r="G43">
        <f t="shared" si="1"/>
        <v>5</v>
      </c>
      <c r="H43" t="s">
        <v>14</v>
      </c>
      <c r="I43" s="2">
        <v>5080</v>
      </c>
    </row>
    <row r="44" spans="1:11">
      <c r="A44" s="1" t="s">
        <v>5</v>
      </c>
      <c r="B44" s="1">
        <v>5091</v>
      </c>
      <c r="C44">
        <v>5096</v>
      </c>
      <c r="D44">
        <v>3.113</v>
      </c>
      <c r="E44" s="3">
        <v>9.2599999999999996E-4</v>
      </c>
      <c r="F44" t="s">
        <v>10</v>
      </c>
      <c r="G44">
        <f t="shared" si="1"/>
        <v>5</v>
      </c>
      <c r="H44" t="s">
        <v>14</v>
      </c>
      <c r="I44" s="2">
        <v>5092</v>
      </c>
    </row>
    <row r="45" spans="1:11">
      <c r="A45" s="1" t="s">
        <v>5</v>
      </c>
      <c r="B45" s="1">
        <v>5094</v>
      </c>
      <c r="C45">
        <v>5099</v>
      </c>
      <c r="D45">
        <v>3.1</v>
      </c>
      <c r="E45" s="3">
        <v>9.68E-4</v>
      </c>
      <c r="F45" t="s">
        <v>10</v>
      </c>
      <c r="G45">
        <f t="shared" si="1"/>
        <v>5</v>
      </c>
      <c r="H45" t="s">
        <v>14</v>
      </c>
      <c r="I45" s="2">
        <v>5095</v>
      </c>
    </row>
    <row r="46" spans="1:11">
      <c r="A46" s="1" t="s">
        <v>5</v>
      </c>
      <c r="B46" s="1">
        <v>5106</v>
      </c>
      <c r="C46">
        <v>5111</v>
      </c>
      <c r="D46">
        <v>3.113</v>
      </c>
      <c r="E46" s="3">
        <v>9.2599999999999996E-4</v>
      </c>
      <c r="F46" t="s">
        <v>10</v>
      </c>
      <c r="G46">
        <f t="shared" si="1"/>
        <v>5</v>
      </c>
      <c r="H46" t="s">
        <v>14</v>
      </c>
      <c r="I46" s="2">
        <v>5107</v>
      </c>
    </row>
    <row r="47" spans="1:11">
      <c r="A47" s="1" t="s">
        <v>5</v>
      </c>
      <c r="B47" s="1">
        <v>5109</v>
      </c>
      <c r="C47">
        <v>5114</v>
      </c>
      <c r="D47">
        <v>3.1</v>
      </c>
      <c r="E47" s="3">
        <v>9.68E-4</v>
      </c>
      <c r="F47" t="s">
        <v>10</v>
      </c>
      <c r="G47">
        <f t="shared" si="1"/>
        <v>5</v>
      </c>
      <c r="H47" t="s">
        <v>14</v>
      </c>
      <c r="I47" s="2">
        <v>5110</v>
      </c>
    </row>
    <row r="48" spans="1:11">
      <c r="A48" s="1" t="s">
        <v>5</v>
      </c>
      <c r="B48" s="1">
        <v>5121</v>
      </c>
      <c r="C48">
        <v>5126</v>
      </c>
      <c r="D48">
        <v>3.1</v>
      </c>
      <c r="E48" s="3">
        <v>9.68E-4</v>
      </c>
      <c r="F48" t="s">
        <v>10</v>
      </c>
      <c r="G48">
        <f t="shared" si="1"/>
        <v>5</v>
      </c>
      <c r="H48" t="s">
        <v>14</v>
      </c>
      <c r="I48" s="2">
        <v>5122</v>
      </c>
    </row>
    <row r="49" spans="1:11">
      <c r="A49" s="1" t="s">
        <v>5</v>
      </c>
      <c r="B49" s="1">
        <v>5124</v>
      </c>
      <c r="C49">
        <v>5129</v>
      </c>
      <c r="D49">
        <v>3.0750000000000002</v>
      </c>
      <c r="E49" s="3">
        <v>1.0499999999999999E-3</v>
      </c>
      <c r="F49" t="s">
        <v>10</v>
      </c>
      <c r="G49">
        <f t="shared" si="1"/>
        <v>5</v>
      </c>
      <c r="H49" t="s">
        <v>14</v>
      </c>
      <c r="I49" s="2">
        <v>5125</v>
      </c>
    </row>
    <row r="50" spans="1:11">
      <c r="A50" s="1" t="s">
        <v>5</v>
      </c>
      <c r="B50" s="1">
        <v>5136</v>
      </c>
      <c r="C50">
        <v>5141</v>
      </c>
      <c r="D50">
        <v>3.0630000000000002</v>
      </c>
      <c r="E50" s="3">
        <v>1.1000000000000001E-3</v>
      </c>
      <c r="F50" t="s">
        <v>10</v>
      </c>
      <c r="G50">
        <f t="shared" si="1"/>
        <v>5</v>
      </c>
      <c r="H50" t="s">
        <v>14</v>
      </c>
      <c r="I50" s="2">
        <v>5137</v>
      </c>
    </row>
    <row r="51" spans="1:11">
      <c r="A51" s="1" t="s">
        <v>5</v>
      </c>
      <c r="B51" s="1">
        <v>5196</v>
      </c>
      <c r="C51">
        <v>5201</v>
      </c>
      <c r="D51">
        <v>3.0379999999999998</v>
      </c>
      <c r="E51" s="3">
        <v>1.1900000000000001E-3</v>
      </c>
      <c r="F51" t="s">
        <v>10</v>
      </c>
      <c r="G51">
        <f t="shared" si="1"/>
        <v>5</v>
      </c>
      <c r="H51" t="s">
        <v>14</v>
      </c>
      <c r="I51" s="2">
        <v>5197</v>
      </c>
      <c r="K51" s="1">
        <v>5171</v>
      </c>
    </row>
    <row r="52" spans="1:11">
      <c r="A52" s="1" t="s">
        <v>5</v>
      </c>
      <c r="B52" s="1">
        <v>5211</v>
      </c>
      <c r="C52">
        <v>5216</v>
      </c>
      <c r="D52">
        <v>3.0880000000000001</v>
      </c>
      <c r="E52" s="3">
        <v>1.01E-3</v>
      </c>
      <c r="F52" t="s">
        <v>10</v>
      </c>
      <c r="G52">
        <f t="shared" si="1"/>
        <v>5</v>
      </c>
      <c r="H52" t="s">
        <v>14</v>
      </c>
      <c r="I52" s="2">
        <v>5212</v>
      </c>
    </row>
    <row r="53" spans="1:11">
      <c r="A53" s="1" t="s">
        <v>5</v>
      </c>
      <c r="B53" s="1">
        <v>5214</v>
      </c>
      <c r="C53">
        <v>5219</v>
      </c>
      <c r="D53">
        <v>3.0880000000000001</v>
      </c>
      <c r="E53" s="3">
        <v>1.01E-3</v>
      </c>
      <c r="F53" t="s">
        <v>10</v>
      </c>
      <c r="G53">
        <f t="shared" si="1"/>
        <v>5</v>
      </c>
      <c r="H53" t="s">
        <v>14</v>
      </c>
      <c r="I53" s="2">
        <v>5215</v>
      </c>
    </row>
    <row r="54" spans="1:11">
      <c r="A54" s="1" t="s">
        <v>5</v>
      </c>
      <c r="B54" s="1">
        <v>5226</v>
      </c>
      <c r="C54">
        <v>5231</v>
      </c>
      <c r="D54">
        <v>3.1</v>
      </c>
      <c r="E54" s="3">
        <v>9.68E-4</v>
      </c>
      <c r="F54" t="s">
        <v>10</v>
      </c>
      <c r="G54">
        <f t="shared" si="1"/>
        <v>5</v>
      </c>
      <c r="H54" t="s">
        <v>14</v>
      </c>
      <c r="I54" s="2">
        <v>5227</v>
      </c>
    </row>
    <row r="55" spans="1:11">
      <c r="A55" s="1" t="s">
        <v>5</v>
      </c>
      <c r="B55" s="1">
        <v>5229</v>
      </c>
      <c r="C55">
        <v>5234</v>
      </c>
      <c r="D55">
        <v>3.1</v>
      </c>
      <c r="E55" s="3">
        <v>9.68E-4</v>
      </c>
      <c r="F55" t="s">
        <v>10</v>
      </c>
      <c r="G55">
        <f t="shared" si="1"/>
        <v>5</v>
      </c>
      <c r="H55" t="s">
        <v>14</v>
      </c>
      <c r="I55" s="2">
        <v>5230</v>
      </c>
    </row>
    <row r="56" spans="1:11">
      <c r="A56" s="1" t="s">
        <v>5</v>
      </c>
      <c r="B56" s="1">
        <v>5241</v>
      </c>
      <c r="C56">
        <v>5246</v>
      </c>
      <c r="D56">
        <v>3.1</v>
      </c>
      <c r="E56" s="3">
        <v>9.68E-4</v>
      </c>
      <c r="F56" t="s">
        <v>10</v>
      </c>
      <c r="G56">
        <f t="shared" si="1"/>
        <v>5</v>
      </c>
      <c r="H56" t="s">
        <v>14</v>
      </c>
      <c r="I56" s="2">
        <v>5242</v>
      </c>
    </row>
    <row r="57" spans="1:11">
      <c r="A57" s="1" t="s">
        <v>5</v>
      </c>
      <c r="B57" s="1">
        <v>5244</v>
      </c>
      <c r="C57">
        <v>5249</v>
      </c>
      <c r="D57">
        <v>3.1</v>
      </c>
      <c r="E57" s="3">
        <v>9.68E-4</v>
      </c>
      <c r="F57" t="s">
        <v>10</v>
      </c>
      <c r="G57">
        <f t="shared" si="1"/>
        <v>5</v>
      </c>
      <c r="H57" t="s">
        <v>14</v>
      </c>
      <c r="I57" s="2">
        <v>5245</v>
      </c>
    </row>
    <row r="58" spans="1:11">
      <c r="A58" s="1" t="s">
        <v>5</v>
      </c>
      <c r="B58" s="1">
        <v>5256</v>
      </c>
      <c r="C58">
        <v>5261</v>
      </c>
      <c r="D58">
        <v>3.1</v>
      </c>
      <c r="E58" s="3">
        <v>9.68E-4</v>
      </c>
      <c r="F58" t="s">
        <v>10</v>
      </c>
      <c r="G58">
        <f t="shared" si="1"/>
        <v>5</v>
      </c>
      <c r="H58" t="s">
        <v>14</v>
      </c>
      <c r="I58" s="2">
        <v>5257</v>
      </c>
    </row>
    <row r="59" spans="1:11">
      <c r="A59" s="1" t="s">
        <v>5</v>
      </c>
      <c r="B59" s="1">
        <v>5259</v>
      </c>
      <c r="C59">
        <v>5264</v>
      </c>
      <c r="D59">
        <v>3.1</v>
      </c>
      <c r="E59" s="3">
        <v>9.68E-4</v>
      </c>
      <c r="F59" t="s">
        <v>10</v>
      </c>
      <c r="G59">
        <f t="shared" si="1"/>
        <v>5</v>
      </c>
      <c r="H59" t="s">
        <v>14</v>
      </c>
      <c r="I59" s="2">
        <v>5260</v>
      </c>
    </row>
    <row r="60" spans="1:11">
      <c r="A60" s="1" t="s">
        <v>5</v>
      </c>
      <c r="B60" s="1">
        <v>5271</v>
      </c>
      <c r="C60">
        <v>5276</v>
      </c>
      <c r="D60">
        <v>3.1</v>
      </c>
      <c r="E60" s="3">
        <v>9.68E-4</v>
      </c>
      <c r="F60" t="s">
        <v>10</v>
      </c>
      <c r="G60">
        <f t="shared" si="1"/>
        <v>5</v>
      </c>
      <c r="H60" t="s">
        <v>14</v>
      </c>
      <c r="I60" s="2">
        <v>5272</v>
      </c>
    </row>
    <row r="61" spans="1:11">
      <c r="A61" s="1" t="s">
        <v>5</v>
      </c>
      <c r="B61" s="1">
        <v>5274</v>
      </c>
      <c r="C61">
        <v>5279</v>
      </c>
      <c r="D61">
        <v>3.1</v>
      </c>
      <c r="E61" s="3">
        <v>9.68E-4</v>
      </c>
      <c r="F61" t="s">
        <v>10</v>
      </c>
      <c r="G61">
        <f t="shared" si="1"/>
        <v>5</v>
      </c>
      <c r="H61" t="s">
        <v>14</v>
      </c>
      <c r="I61" s="2">
        <v>5275</v>
      </c>
    </row>
    <row r="62" spans="1:11">
      <c r="A62" s="1" t="s">
        <v>5</v>
      </c>
      <c r="B62" s="1">
        <v>5286</v>
      </c>
      <c r="C62">
        <v>5291</v>
      </c>
      <c r="D62">
        <v>3.1</v>
      </c>
      <c r="E62" s="3">
        <v>9.68E-4</v>
      </c>
      <c r="F62" t="s">
        <v>10</v>
      </c>
      <c r="G62">
        <f t="shared" si="1"/>
        <v>5</v>
      </c>
      <c r="H62" t="s">
        <v>14</v>
      </c>
      <c r="I62" s="2">
        <v>5287</v>
      </c>
    </row>
    <row r="63" spans="1:11">
      <c r="A63" s="1" t="s">
        <v>5</v>
      </c>
      <c r="B63" s="1">
        <v>5289</v>
      </c>
      <c r="C63">
        <v>5294</v>
      </c>
      <c r="D63">
        <v>3.1</v>
      </c>
      <c r="E63" s="3">
        <v>9.68E-4</v>
      </c>
      <c r="F63" t="s">
        <v>10</v>
      </c>
      <c r="G63">
        <f t="shared" si="1"/>
        <v>5</v>
      </c>
      <c r="H63" t="s">
        <v>14</v>
      </c>
      <c r="I63" s="2">
        <v>5290</v>
      </c>
    </row>
    <row r="64" spans="1:11">
      <c r="A64" s="1" t="s">
        <v>5</v>
      </c>
      <c r="B64" s="1">
        <v>5301</v>
      </c>
      <c r="C64">
        <v>5306</v>
      </c>
      <c r="D64">
        <v>3.3250000000000002</v>
      </c>
      <c r="E64" s="3">
        <v>4.4200000000000001E-4</v>
      </c>
      <c r="F64" t="s">
        <v>10</v>
      </c>
      <c r="G64">
        <f t="shared" si="1"/>
        <v>5</v>
      </c>
      <c r="H64" t="s">
        <v>14</v>
      </c>
      <c r="I64" s="2">
        <v>5302</v>
      </c>
      <c r="K64" s="1">
        <v>5301</v>
      </c>
    </row>
    <row r="65" spans="1:9">
      <c r="A65" s="1" t="s">
        <v>5</v>
      </c>
      <c r="B65" s="1">
        <v>5304</v>
      </c>
      <c r="C65">
        <v>5309</v>
      </c>
      <c r="D65">
        <v>3.3250000000000002</v>
      </c>
      <c r="E65" s="3">
        <v>4.4200000000000001E-4</v>
      </c>
      <c r="F65" t="s">
        <v>10</v>
      </c>
      <c r="G65">
        <f t="shared" si="1"/>
        <v>5</v>
      </c>
      <c r="H65" t="s">
        <v>14</v>
      </c>
      <c r="I65" s="2">
        <v>5305</v>
      </c>
    </row>
    <row r="66" spans="1:9">
      <c r="A66" s="1" t="s">
        <v>5</v>
      </c>
      <c r="B66" s="1">
        <v>5316</v>
      </c>
      <c r="C66">
        <v>5321</v>
      </c>
      <c r="D66">
        <v>3.7749999999999999</v>
      </c>
      <c r="E66" s="3">
        <v>8.0000000000000007E-5</v>
      </c>
      <c r="F66" t="s">
        <v>10</v>
      </c>
      <c r="G66">
        <f t="shared" ref="G66:G97" si="2">LEN(F66)</f>
        <v>5</v>
      </c>
      <c r="H66" t="s">
        <v>11</v>
      </c>
      <c r="I66" s="2">
        <v>5317</v>
      </c>
    </row>
    <row r="67" spans="1:9">
      <c r="A67" s="1" t="s">
        <v>5</v>
      </c>
      <c r="B67" s="1">
        <v>5319</v>
      </c>
      <c r="C67">
        <v>5324</v>
      </c>
      <c r="D67">
        <v>3.4380000000000002</v>
      </c>
      <c r="E67" s="3">
        <v>2.9300000000000002E-4</v>
      </c>
      <c r="F67" t="s">
        <v>10</v>
      </c>
      <c r="G67">
        <f t="shared" si="2"/>
        <v>5</v>
      </c>
      <c r="H67" t="s">
        <v>14</v>
      </c>
      <c r="I67" s="2">
        <v>5320</v>
      </c>
    </row>
    <row r="68" spans="1:9">
      <c r="A68" s="1" t="s">
        <v>5</v>
      </c>
      <c r="B68" s="1">
        <v>5331</v>
      </c>
      <c r="C68">
        <v>5336</v>
      </c>
      <c r="D68">
        <v>3.887</v>
      </c>
      <c r="E68" s="3">
        <v>5.0699999999999999E-5</v>
      </c>
      <c r="F68" t="s">
        <v>10</v>
      </c>
      <c r="G68">
        <f t="shared" si="2"/>
        <v>5</v>
      </c>
      <c r="H68" t="s">
        <v>11</v>
      </c>
      <c r="I68" s="2">
        <v>5332</v>
      </c>
    </row>
    <row r="69" spans="1:9">
      <c r="A69" s="1" t="s">
        <v>5</v>
      </c>
      <c r="B69" s="1">
        <v>5334</v>
      </c>
      <c r="C69">
        <v>5339</v>
      </c>
      <c r="D69">
        <v>3.5</v>
      </c>
      <c r="E69" s="3">
        <v>2.33E-4</v>
      </c>
      <c r="F69" t="s">
        <v>10</v>
      </c>
      <c r="G69">
        <f t="shared" si="2"/>
        <v>5</v>
      </c>
      <c r="H69" t="s">
        <v>14</v>
      </c>
      <c r="I69" s="2">
        <v>5335</v>
      </c>
    </row>
    <row r="70" spans="1:9">
      <c r="A70" s="1" t="s">
        <v>5</v>
      </c>
      <c r="B70" s="1">
        <v>5346</v>
      </c>
      <c r="C70">
        <v>5351</v>
      </c>
      <c r="D70">
        <v>3.887</v>
      </c>
      <c r="E70" s="3">
        <v>5.0699999999999999E-5</v>
      </c>
      <c r="F70" t="s">
        <v>10</v>
      </c>
      <c r="G70">
        <f t="shared" si="2"/>
        <v>5</v>
      </c>
      <c r="H70" t="s">
        <v>11</v>
      </c>
      <c r="I70" s="2">
        <v>5347</v>
      </c>
    </row>
    <row r="71" spans="1:9">
      <c r="A71" s="1" t="s">
        <v>5</v>
      </c>
      <c r="B71" s="1">
        <v>5349</v>
      </c>
      <c r="C71">
        <v>5354</v>
      </c>
      <c r="D71">
        <v>3.5</v>
      </c>
      <c r="E71" s="3">
        <v>2.33E-4</v>
      </c>
      <c r="F71" t="s">
        <v>10</v>
      </c>
      <c r="G71">
        <f t="shared" si="2"/>
        <v>5</v>
      </c>
      <c r="H71" t="s">
        <v>14</v>
      </c>
      <c r="I71" s="2">
        <v>5350</v>
      </c>
    </row>
    <row r="72" spans="1:9">
      <c r="A72" s="1" t="s">
        <v>5</v>
      </c>
      <c r="B72" s="1">
        <v>5361</v>
      </c>
      <c r="C72">
        <v>5366</v>
      </c>
      <c r="D72">
        <v>3.887</v>
      </c>
      <c r="E72" s="3">
        <v>5.0699999999999999E-5</v>
      </c>
      <c r="F72" t="s">
        <v>10</v>
      </c>
      <c r="G72">
        <f t="shared" si="2"/>
        <v>5</v>
      </c>
      <c r="H72" t="s">
        <v>11</v>
      </c>
      <c r="I72" s="2">
        <v>5362</v>
      </c>
    </row>
    <row r="73" spans="1:9">
      <c r="A73" s="1" t="s">
        <v>5</v>
      </c>
      <c r="B73" s="1">
        <v>5364</v>
      </c>
      <c r="C73">
        <v>5369</v>
      </c>
      <c r="D73">
        <v>3.5</v>
      </c>
      <c r="E73" s="3">
        <v>2.33E-4</v>
      </c>
      <c r="F73" t="s">
        <v>10</v>
      </c>
      <c r="G73">
        <f t="shared" si="2"/>
        <v>5</v>
      </c>
      <c r="H73" t="s">
        <v>14</v>
      </c>
      <c r="I73" s="2">
        <v>5365</v>
      </c>
    </row>
    <row r="74" spans="1:9">
      <c r="A74" s="1" t="s">
        <v>5</v>
      </c>
      <c r="B74" s="1">
        <v>5376</v>
      </c>
      <c r="C74">
        <v>5381</v>
      </c>
      <c r="D74">
        <v>3.887</v>
      </c>
      <c r="E74" s="3">
        <v>5.0699999999999999E-5</v>
      </c>
      <c r="F74" t="s">
        <v>10</v>
      </c>
      <c r="G74">
        <f t="shared" si="2"/>
        <v>5</v>
      </c>
      <c r="H74" t="s">
        <v>11</v>
      </c>
      <c r="I74" s="2">
        <v>5377</v>
      </c>
    </row>
    <row r="75" spans="1:9">
      <c r="A75" s="1" t="s">
        <v>5</v>
      </c>
      <c r="B75" s="1">
        <v>5379</v>
      </c>
      <c r="C75">
        <v>5384</v>
      </c>
      <c r="D75">
        <v>3.5</v>
      </c>
      <c r="E75" s="3">
        <v>2.33E-4</v>
      </c>
      <c r="F75" t="s">
        <v>10</v>
      </c>
      <c r="G75">
        <f t="shared" si="2"/>
        <v>5</v>
      </c>
      <c r="H75" t="s">
        <v>14</v>
      </c>
      <c r="I75" s="2">
        <v>5380</v>
      </c>
    </row>
    <row r="76" spans="1:9">
      <c r="A76" s="1" t="s">
        <v>5</v>
      </c>
      <c r="B76" s="1">
        <v>5391</v>
      </c>
      <c r="C76">
        <v>5396</v>
      </c>
      <c r="D76">
        <v>3.887</v>
      </c>
      <c r="E76" s="3">
        <v>5.0699999999999999E-5</v>
      </c>
      <c r="F76" t="s">
        <v>10</v>
      </c>
      <c r="G76">
        <f t="shared" si="2"/>
        <v>5</v>
      </c>
      <c r="H76" t="s">
        <v>11</v>
      </c>
      <c r="I76" s="2">
        <v>5392</v>
      </c>
    </row>
    <row r="77" spans="1:9">
      <c r="A77" s="1" t="s">
        <v>5</v>
      </c>
      <c r="B77" s="1">
        <v>5394</v>
      </c>
      <c r="C77">
        <v>5399</v>
      </c>
      <c r="D77">
        <v>3.5</v>
      </c>
      <c r="E77" s="3">
        <v>2.33E-4</v>
      </c>
      <c r="F77" t="s">
        <v>10</v>
      </c>
      <c r="G77">
        <f t="shared" si="2"/>
        <v>5</v>
      </c>
      <c r="H77" t="s">
        <v>14</v>
      </c>
      <c r="I77" s="2">
        <v>5395</v>
      </c>
    </row>
    <row r="78" spans="1:9">
      <c r="A78" s="1" t="s">
        <v>5</v>
      </c>
      <c r="B78" s="1">
        <v>5406</v>
      </c>
      <c r="C78">
        <v>5411</v>
      </c>
      <c r="D78">
        <v>3.887</v>
      </c>
      <c r="E78" s="3">
        <v>5.0699999999999999E-5</v>
      </c>
      <c r="F78" t="s">
        <v>10</v>
      </c>
      <c r="G78">
        <f t="shared" si="2"/>
        <v>5</v>
      </c>
      <c r="H78" t="s">
        <v>11</v>
      </c>
      <c r="I78" s="2">
        <v>5407</v>
      </c>
    </row>
    <row r="79" spans="1:9">
      <c r="A79" s="1" t="s">
        <v>5</v>
      </c>
      <c r="B79" s="1">
        <v>5409</v>
      </c>
      <c r="C79">
        <v>5414</v>
      </c>
      <c r="D79">
        <v>3.5</v>
      </c>
      <c r="E79" s="3">
        <v>2.33E-4</v>
      </c>
      <c r="F79" t="s">
        <v>10</v>
      </c>
      <c r="G79">
        <f t="shared" si="2"/>
        <v>5</v>
      </c>
      <c r="H79" t="s">
        <v>14</v>
      </c>
      <c r="I79" s="2">
        <v>5410</v>
      </c>
    </row>
    <row r="80" spans="1:9">
      <c r="A80" s="1" t="s">
        <v>5</v>
      </c>
      <c r="B80" s="1">
        <v>5421</v>
      </c>
      <c r="C80">
        <v>5426</v>
      </c>
      <c r="D80">
        <v>3.887</v>
      </c>
      <c r="E80" s="3">
        <v>5.0699999999999999E-5</v>
      </c>
      <c r="F80" t="s">
        <v>10</v>
      </c>
      <c r="G80">
        <f t="shared" si="2"/>
        <v>5</v>
      </c>
      <c r="H80" t="s">
        <v>11</v>
      </c>
      <c r="I80" s="2">
        <v>5422</v>
      </c>
    </row>
    <row r="81" spans="1:9">
      <c r="A81" s="1" t="s">
        <v>5</v>
      </c>
      <c r="B81" s="1">
        <v>5424</v>
      </c>
      <c r="C81">
        <v>5429</v>
      </c>
      <c r="D81">
        <v>3.5</v>
      </c>
      <c r="E81" s="3">
        <v>2.33E-4</v>
      </c>
      <c r="F81" t="s">
        <v>10</v>
      </c>
      <c r="G81">
        <f t="shared" si="2"/>
        <v>5</v>
      </c>
      <c r="H81" t="s">
        <v>14</v>
      </c>
      <c r="I81" s="2">
        <v>5425</v>
      </c>
    </row>
    <row r="82" spans="1:9">
      <c r="A82" s="1" t="s">
        <v>5</v>
      </c>
      <c r="B82" s="1">
        <v>5436</v>
      </c>
      <c r="C82">
        <v>5441</v>
      </c>
      <c r="D82">
        <v>3.887</v>
      </c>
      <c r="E82" s="3">
        <v>5.0699999999999999E-5</v>
      </c>
      <c r="F82" t="s">
        <v>10</v>
      </c>
      <c r="G82">
        <f t="shared" si="2"/>
        <v>5</v>
      </c>
      <c r="H82" t="s">
        <v>11</v>
      </c>
      <c r="I82" s="2">
        <v>5437</v>
      </c>
    </row>
    <row r="83" spans="1:9">
      <c r="A83" s="1" t="s">
        <v>5</v>
      </c>
      <c r="B83" s="1">
        <v>5439</v>
      </c>
      <c r="C83">
        <v>5444</v>
      </c>
      <c r="D83">
        <v>3.5</v>
      </c>
      <c r="E83" s="3">
        <v>2.33E-4</v>
      </c>
      <c r="F83" t="s">
        <v>10</v>
      </c>
      <c r="G83">
        <f t="shared" si="2"/>
        <v>5</v>
      </c>
      <c r="H83" t="s">
        <v>14</v>
      </c>
      <c r="I83" s="2">
        <v>5440</v>
      </c>
    </row>
    <row r="84" spans="1:9">
      <c r="A84" s="1" t="s">
        <v>5</v>
      </c>
      <c r="B84" s="1">
        <v>5451</v>
      </c>
      <c r="C84">
        <v>5456</v>
      </c>
      <c r="D84">
        <v>3.887</v>
      </c>
      <c r="E84" s="3">
        <v>5.0699999999999999E-5</v>
      </c>
      <c r="F84" t="s">
        <v>10</v>
      </c>
      <c r="G84">
        <f t="shared" si="2"/>
        <v>5</v>
      </c>
      <c r="H84" t="s">
        <v>11</v>
      </c>
      <c r="I84" s="2">
        <v>5452</v>
      </c>
    </row>
    <row r="85" spans="1:9">
      <c r="A85" s="1" t="s">
        <v>5</v>
      </c>
      <c r="B85" s="1">
        <v>5454</v>
      </c>
      <c r="C85">
        <v>5459</v>
      </c>
      <c r="D85">
        <v>3.5</v>
      </c>
      <c r="E85" s="3">
        <v>2.33E-4</v>
      </c>
      <c r="F85" t="s">
        <v>10</v>
      </c>
      <c r="G85">
        <f t="shared" si="2"/>
        <v>5</v>
      </c>
      <c r="H85" t="s">
        <v>14</v>
      </c>
      <c r="I85" s="2">
        <v>5455</v>
      </c>
    </row>
    <row r="86" spans="1:9">
      <c r="A86" s="1" t="s">
        <v>5</v>
      </c>
      <c r="B86" s="1">
        <v>5466</v>
      </c>
      <c r="C86">
        <v>5471</v>
      </c>
      <c r="D86">
        <v>3.8620000000000001</v>
      </c>
      <c r="E86" s="3">
        <v>5.6199999999999997E-5</v>
      </c>
      <c r="F86" t="s">
        <v>10</v>
      </c>
      <c r="G86">
        <f t="shared" si="2"/>
        <v>5</v>
      </c>
      <c r="H86" t="s">
        <v>11</v>
      </c>
      <c r="I86" s="2">
        <v>5467</v>
      </c>
    </row>
    <row r="87" spans="1:9">
      <c r="A87" s="1" t="s">
        <v>5</v>
      </c>
      <c r="B87" s="1">
        <v>5469</v>
      </c>
      <c r="C87">
        <v>5474</v>
      </c>
      <c r="D87">
        <v>3.4750000000000001</v>
      </c>
      <c r="E87" s="3">
        <v>2.5500000000000002E-4</v>
      </c>
      <c r="F87" t="s">
        <v>10</v>
      </c>
      <c r="G87">
        <f t="shared" si="2"/>
        <v>5</v>
      </c>
      <c r="H87" t="s">
        <v>14</v>
      </c>
      <c r="I87" s="2">
        <v>5470</v>
      </c>
    </row>
    <row r="88" spans="1:9">
      <c r="A88" s="1" t="s">
        <v>5</v>
      </c>
      <c r="B88" s="1">
        <v>5481</v>
      </c>
      <c r="C88">
        <v>5486</v>
      </c>
      <c r="D88">
        <v>3.75</v>
      </c>
      <c r="E88" s="3">
        <v>8.8399999999999994E-5</v>
      </c>
      <c r="F88" t="s">
        <v>10</v>
      </c>
      <c r="G88">
        <f t="shared" si="2"/>
        <v>5</v>
      </c>
      <c r="H88" t="s">
        <v>11</v>
      </c>
      <c r="I88" s="2">
        <v>5482</v>
      </c>
    </row>
    <row r="89" spans="1:9">
      <c r="A89" s="1" t="s">
        <v>5</v>
      </c>
      <c r="B89" s="1">
        <v>5496</v>
      </c>
      <c r="C89">
        <v>5501</v>
      </c>
      <c r="D89">
        <v>3.2629999999999999</v>
      </c>
      <c r="E89" s="3">
        <v>5.5099999999999995E-4</v>
      </c>
      <c r="F89" t="s">
        <v>10</v>
      </c>
      <c r="G89">
        <f t="shared" si="2"/>
        <v>5</v>
      </c>
      <c r="H89" t="s">
        <v>14</v>
      </c>
      <c r="I89" s="2">
        <v>5497</v>
      </c>
    </row>
    <row r="90" spans="1:9">
      <c r="A90" s="1" t="s">
        <v>5</v>
      </c>
      <c r="B90" s="1">
        <v>5499</v>
      </c>
      <c r="C90">
        <v>5504</v>
      </c>
      <c r="D90">
        <v>3.2629999999999999</v>
      </c>
      <c r="E90" s="3">
        <v>5.5099999999999995E-4</v>
      </c>
      <c r="F90" t="s">
        <v>10</v>
      </c>
      <c r="G90">
        <f t="shared" si="2"/>
        <v>5</v>
      </c>
      <c r="H90" t="s">
        <v>14</v>
      </c>
      <c r="I90" s="2">
        <v>5500</v>
      </c>
    </row>
    <row r="91" spans="1:9">
      <c r="A91" s="1" t="s">
        <v>5</v>
      </c>
      <c r="B91" s="1">
        <v>5511</v>
      </c>
      <c r="C91">
        <v>5516</v>
      </c>
      <c r="D91">
        <v>3.0880000000000001</v>
      </c>
      <c r="E91" s="3">
        <v>1.01E-3</v>
      </c>
      <c r="F91" t="s">
        <v>10</v>
      </c>
      <c r="G91">
        <f t="shared" si="2"/>
        <v>5</v>
      </c>
      <c r="H91" t="s">
        <v>14</v>
      </c>
      <c r="I91" s="2">
        <v>5512</v>
      </c>
    </row>
    <row r="92" spans="1:9">
      <c r="A92" s="1" t="s">
        <v>5</v>
      </c>
      <c r="B92" s="1">
        <v>5526</v>
      </c>
      <c r="C92">
        <v>5531</v>
      </c>
      <c r="D92">
        <v>3.0880000000000001</v>
      </c>
      <c r="E92" s="3">
        <v>1.01E-3</v>
      </c>
      <c r="F92" t="s">
        <v>10</v>
      </c>
      <c r="G92">
        <f t="shared" si="2"/>
        <v>5</v>
      </c>
      <c r="H92" t="s">
        <v>14</v>
      </c>
      <c r="I92" s="2">
        <v>5527</v>
      </c>
    </row>
    <row r="93" spans="1:9">
      <c r="A93" s="1" t="s">
        <v>5</v>
      </c>
      <c r="B93" s="1">
        <v>5529</v>
      </c>
      <c r="C93">
        <v>5534</v>
      </c>
      <c r="D93">
        <v>3.0880000000000001</v>
      </c>
      <c r="E93" s="3">
        <v>1.01E-3</v>
      </c>
      <c r="F93" t="s">
        <v>10</v>
      </c>
      <c r="G93">
        <f t="shared" si="2"/>
        <v>5</v>
      </c>
      <c r="H93" t="s">
        <v>14</v>
      </c>
      <c r="I93" s="2">
        <v>5530</v>
      </c>
    </row>
    <row r="94" spans="1:9">
      <c r="A94" s="1" t="s">
        <v>5</v>
      </c>
      <c r="B94" s="1">
        <v>5541</v>
      </c>
      <c r="C94">
        <v>5546</v>
      </c>
      <c r="D94">
        <v>3.0880000000000001</v>
      </c>
      <c r="E94" s="3">
        <v>1.01E-3</v>
      </c>
      <c r="F94" t="s">
        <v>10</v>
      </c>
      <c r="G94">
        <f t="shared" si="2"/>
        <v>5</v>
      </c>
      <c r="H94" t="s">
        <v>14</v>
      </c>
      <c r="I94" s="2">
        <v>5542</v>
      </c>
    </row>
    <row r="95" spans="1:9">
      <c r="A95" s="1" t="s">
        <v>5</v>
      </c>
      <c r="B95" s="1">
        <v>5544</v>
      </c>
      <c r="C95">
        <v>5549</v>
      </c>
      <c r="D95">
        <v>3.0880000000000001</v>
      </c>
      <c r="E95" s="3">
        <v>1.01E-3</v>
      </c>
      <c r="F95" t="s">
        <v>10</v>
      </c>
      <c r="G95">
        <f t="shared" si="2"/>
        <v>5</v>
      </c>
      <c r="H95" t="s">
        <v>14</v>
      </c>
      <c r="I95" s="2">
        <v>5545</v>
      </c>
    </row>
    <row r="96" spans="1:9">
      <c r="A96" s="1" t="s">
        <v>5</v>
      </c>
      <c r="B96" s="1">
        <v>5556</v>
      </c>
      <c r="C96">
        <v>5561</v>
      </c>
      <c r="D96">
        <v>3.0880000000000001</v>
      </c>
      <c r="E96" s="3">
        <v>1.01E-3</v>
      </c>
      <c r="F96" t="s">
        <v>10</v>
      </c>
      <c r="G96">
        <f t="shared" si="2"/>
        <v>5</v>
      </c>
      <c r="H96" t="s">
        <v>14</v>
      </c>
      <c r="I96" s="2">
        <v>5557</v>
      </c>
    </row>
    <row r="97" spans="1:11">
      <c r="A97" s="1" t="s">
        <v>5</v>
      </c>
      <c r="B97" s="1">
        <v>5571</v>
      </c>
      <c r="C97">
        <v>5576</v>
      </c>
      <c r="D97">
        <v>3.0379999999999998</v>
      </c>
      <c r="E97" s="3">
        <v>1.1900000000000001E-3</v>
      </c>
      <c r="F97" t="s">
        <v>10</v>
      </c>
      <c r="G97">
        <f t="shared" si="2"/>
        <v>5</v>
      </c>
      <c r="H97" t="s">
        <v>14</v>
      </c>
      <c r="I97" s="2">
        <v>5572</v>
      </c>
    </row>
    <row r="98" spans="1:11">
      <c r="A98" s="1" t="s">
        <v>5</v>
      </c>
      <c r="B98" s="1">
        <v>5574</v>
      </c>
      <c r="C98">
        <v>5579</v>
      </c>
      <c r="D98">
        <v>3.0379999999999998</v>
      </c>
      <c r="E98" s="3">
        <v>1.1900000000000001E-3</v>
      </c>
      <c r="F98" t="s">
        <v>10</v>
      </c>
      <c r="G98">
        <f t="shared" ref="G98:G104" si="3">LEN(F98)</f>
        <v>5</v>
      </c>
      <c r="H98" t="s">
        <v>14</v>
      </c>
      <c r="I98" s="2">
        <v>5575</v>
      </c>
    </row>
    <row r="99" spans="1:11">
      <c r="A99" s="1" t="s">
        <v>5</v>
      </c>
      <c r="B99" s="1">
        <v>5586</v>
      </c>
      <c r="C99">
        <v>5591</v>
      </c>
      <c r="D99">
        <v>3.0750000000000002</v>
      </c>
      <c r="E99" s="3">
        <v>1.0499999999999999E-3</v>
      </c>
      <c r="F99" t="s">
        <v>10</v>
      </c>
      <c r="G99">
        <f t="shared" si="3"/>
        <v>5</v>
      </c>
      <c r="H99" t="s">
        <v>14</v>
      </c>
      <c r="I99" s="2">
        <v>5587</v>
      </c>
    </row>
    <row r="100" spans="1:11">
      <c r="A100" s="1" t="s">
        <v>5</v>
      </c>
      <c r="B100" s="1">
        <v>7442</v>
      </c>
      <c r="C100">
        <v>7447</v>
      </c>
      <c r="D100">
        <v>3</v>
      </c>
      <c r="E100" s="3">
        <v>1.3500000000000001E-3</v>
      </c>
      <c r="F100" t="s">
        <v>10</v>
      </c>
      <c r="G100">
        <f t="shared" si="3"/>
        <v>5</v>
      </c>
      <c r="H100" t="s">
        <v>14</v>
      </c>
      <c r="I100" s="2">
        <v>7443</v>
      </c>
      <c r="K100" s="1">
        <v>7332</v>
      </c>
    </row>
    <row r="101" spans="1:11">
      <c r="A101" s="1" t="s">
        <v>5</v>
      </c>
      <c r="B101" s="1">
        <v>7463</v>
      </c>
      <c r="C101">
        <v>7468</v>
      </c>
      <c r="D101">
        <v>3.4</v>
      </c>
      <c r="E101" s="3">
        <v>3.3700000000000001E-4</v>
      </c>
      <c r="F101" t="s">
        <v>10</v>
      </c>
      <c r="G101">
        <f t="shared" si="3"/>
        <v>5</v>
      </c>
      <c r="H101" t="s">
        <v>15</v>
      </c>
      <c r="I101" s="2">
        <v>7464</v>
      </c>
      <c r="K101" s="1">
        <v>7509</v>
      </c>
    </row>
    <row r="102" spans="1:11">
      <c r="A102" s="1" t="s">
        <v>5</v>
      </c>
      <c r="B102" s="1">
        <v>9744</v>
      </c>
      <c r="C102">
        <v>9749</v>
      </c>
      <c r="D102">
        <v>3.0379999999999998</v>
      </c>
      <c r="E102" s="3">
        <v>1.1900000000000001E-3</v>
      </c>
      <c r="F102" t="s">
        <v>10</v>
      </c>
      <c r="G102">
        <f t="shared" si="3"/>
        <v>5</v>
      </c>
      <c r="H102" t="s">
        <v>14</v>
      </c>
      <c r="I102" s="2">
        <v>9745</v>
      </c>
      <c r="K102" s="1">
        <v>9665</v>
      </c>
    </row>
    <row r="103" spans="1:11">
      <c r="A103" s="1" t="s">
        <v>5</v>
      </c>
      <c r="B103" s="1">
        <v>9747</v>
      </c>
      <c r="C103">
        <v>9752</v>
      </c>
      <c r="D103">
        <v>3.0379999999999998</v>
      </c>
      <c r="E103" s="3">
        <v>1.1900000000000001E-3</v>
      </c>
      <c r="F103" t="s">
        <v>10</v>
      </c>
      <c r="G103">
        <f t="shared" si="3"/>
        <v>5</v>
      </c>
      <c r="H103" t="s">
        <v>14</v>
      </c>
      <c r="I103" s="2">
        <v>9748</v>
      </c>
      <c r="K103" s="1">
        <v>9756</v>
      </c>
    </row>
    <row r="104" spans="1:11">
      <c r="A104" s="1" t="s">
        <v>5</v>
      </c>
      <c r="B104" s="1">
        <v>9812</v>
      </c>
      <c r="C104">
        <v>9817</v>
      </c>
      <c r="D104">
        <v>3.238</v>
      </c>
      <c r="E104" s="3">
        <v>6.02E-4</v>
      </c>
      <c r="F104" t="s">
        <v>10</v>
      </c>
      <c r="G104">
        <f t="shared" si="3"/>
        <v>5</v>
      </c>
      <c r="H104" t="s">
        <v>11</v>
      </c>
      <c r="I104" s="2">
        <v>9813</v>
      </c>
      <c r="K104" s="1">
        <v>9861</v>
      </c>
    </row>
    <row r="105" spans="1:11">
      <c r="E105" s="3"/>
      <c r="I105" s="2"/>
    </row>
    <row r="106" spans="1:11">
      <c r="E106" s="3"/>
      <c r="I106" s="2"/>
    </row>
    <row r="107" spans="1:11">
      <c r="E107" s="3"/>
      <c r="I107" s="2"/>
    </row>
    <row r="108" spans="1:11">
      <c r="E108" s="3"/>
      <c r="I108" s="2"/>
    </row>
    <row r="109" spans="1:11">
      <c r="E109" s="3"/>
      <c r="I109" s="2"/>
    </row>
    <row r="110" spans="1:11">
      <c r="E110" s="3"/>
      <c r="I110" s="2"/>
    </row>
    <row r="111" spans="1:11">
      <c r="E111" s="3"/>
      <c r="I111" s="2"/>
    </row>
    <row r="112" spans="1:11">
      <c r="E112" s="3"/>
      <c r="I112" s="2"/>
    </row>
    <row r="113" spans="5:9">
      <c r="E113" s="3"/>
      <c r="I113" s="2"/>
    </row>
    <row r="114" spans="5:9">
      <c r="E114" s="3"/>
      <c r="I114" s="2"/>
    </row>
    <row r="115" spans="5:9">
      <c r="E115" s="3"/>
      <c r="I115" s="2"/>
    </row>
    <row r="116" spans="5:9">
      <c r="E116" s="3"/>
      <c r="I116" s="2"/>
    </row>
    <row r="117" spans="5:9">
      <c r="E117" s="3"/>
      <c r="I117" s="2"/>
    </row>
    <row r="118" spans="5:9">
      <c r="E118" s="3"/>
      <c r="I118" s="2"/>
    </row>
    <row r="119" spans="5:9">
      <c r="E119" s="3"/>
      <c r="I119" s="2"/>
    </row>
    <row r="120" spans="5:9">
      <c r="E120" s="3"/>
      <c r="I120" s="2"/>
    </row>
    <row r="121" spans="5:9">
      <c r="E121" s="3"/>
      <c r="I121" s="2"/>
    </row>
    <row r="122" spans="5:9">
      <c r="E122" s="3"/>
      <c r="I122" s="2"/>
    </row>
    <row r="123" spans="5:9">
      <c r="E123" s="3"/>
      <c r="I123" s="2"/>
    </row>
    <row r="124" spans="5:9">
      <c r="E124" s="3"/>
      <c r="I124" s="2"/>
    </row>
    <row r="125" spans="5:9">
      <c r="E125" s="3"/>
      <c r="I125" s="2"/>
    </row>
    <row r="126" spans="5:9">
      <c r="E126" s="3"/>
      <c r="I126" s="2"/>
    </row>
    <row r="127" spans="5:9">
      <c r="E127" s="3"/>
      <c r="I127" s="2"/>
    </row>
    <row r="128" spans="5:9">
      <c r="E128" s="3"/>
      <c r="I128" s="2"/>
    </row>
    <row r="129" spans="5:9">
      <c r="E129" s="3"/>
      <c r="I129" s="2"/>
    </row>
    <row r="130" spans="5:9">
      <c r="E130" s="3"/>
      <c r="I130" s="2"/>
    </row>
    <row r="131" spans="5:9">
      <c r="E131" s="3"/>
      <c r="I131" s="2"/>
    </row>
    <row r="132" spans="5:9">
      <c r="E132" s="3"/>
      <c r="I132" s="2"/>
    </row>
    <row r="133" spans="5:9">
      <c r="E133" s="3"/>
      <c r="I133" s="2"/>
    </row>
    <row r="134" spans="5:9">
      <c r="E134" s="3"/>
      <c r="I134" s="2"/>
    </row>
    <row r="135" spans="5:9">
      <c r="E135" s="3"/>
      <c r="I135" s="2"/>
    </row>
    <row r="136" spans="5:9">
      <c r="E136" s="3"/>
      <c r="I136" s="2"/>
    </row>
    <row r="137" spans="5:9">
      <c r="E137" s="3"/>
      <c r="I137" s="2"/>
    </row>
    <row r="138" spans="5:9">
      <c r="E138" s="3"/>
      <c r="I138" s="2"/>
    </row>
    <row r="139" spans="5:9">
      <c r="E139" s="3"/>
      <c r="I139" s="2"/>
    </row>
    <row r="140" spans="5:9">
      <c r="E140" s="3"/>
      <c r="I140" s="2"/>
    </row>
    <row r="141" spans="5:9">
      <c r="E141" s="3"/>
      <c r="I141" s="2"/>
    </row>
    <row r="142" spans="5:9">
      <c r="E142" s="3"/>
      <c r="I142" s="2"/>
    </row>
    <row r="143" spans="5:9">
      <c r="E143" s="3"/>
      <c r="I143" s="2"/>
    </row>
    <row r="144" spans="5:9">
      <c r="E144" s="3"/>
      <c r="I144" s="2"/>
    </row>
    <row r="145" spans="5:9">
      <c r="E145" s="3"/>
      <c r="I145" s="2"/>
    </row>
    <row r="146" spans="5:9">
      <c r="E146" s="3"/>
      <c r="I146" s="2"/>
    </row>
    <row r="147" spans="5:9">
      <c r="E147" s="3"/>
      <c r="I147" s="2"/>
    </row>
    <row r="148" spans="5:9">
      <c r="E148" s="3"/>
      <c r="I148" s="2"/>
    </row>
    <row r="149" spans="5:9">
      <c r="E149" s="3"/>
      <c r="I149" s="2"/>
    </row>
    <row r="150" spans="5:9">
      <c r="E150" s="3"/>
      <c r="I150" s="2"/>
    </row>
    <row r="151" spans="5:9">
      <c r="E151" s="3"/>
      <c r="I151" s="2"/>
    </row>
    <row r="152" spans="5:9">
      <c r="E152" s="3"/>
      <c r="I152" s="2"/>
    </row>
    <row r="153" spans="5:9">
      <c r="E153" s="3"/>
      <c r="I153" s="2"/>
    </row>
    <row r="154" spans="5:9">
      <c r="E154" s="3"/>
      <c r="I154" s="2"/>
    </row>
    <row r="155" spans="5:9">
      <c r="E155" s="3"/>
      <c r="I155" s="2"/>
    </row>
    <row r="156" spans="5:9">
      <c r="E156" s="3"/>
      <c r="I156" s="2"/>
    </row>
    <row r="157" spans="5:9">
      <c r="E157" s="3"/>
      <c r="I157" s="2"/>
    </row>
    <row r="158" spans="5:9">
      <c r="E158" s="3"/>
      <c r="I158" s="2"/>
    </row>
    <row r="159" spans="5:9">
      <c r="E159" s="3"/>
      <c r="I159" s="2"/>
    </row>
    <row r="160" spans="5:9">
      <c r="E160" s="3"/>
      <c r="I160" s="2"/>
    </row>
    <row r="161" spans="5:9">
      <c r="E161" s="3"/>
      <c r="I161" s="2"/>
    </row>
    <row r="162" spans="5:9">
      <c r="E162" s="3"/>
      <c r="I162" s="2"/>
    </row>
    <row r="163" spans="5:9">
      <c r="E163" s="3"/>
      <c r="I163" s="2"/>
    </row>
    <row r="164" spans="5:9">
      <c r="E164" s="3"/>
      <c r="I164" s="2"/>
    </row>
    <row r="165" spans="5:9">
      <c r="E165" s="3"/>
      <c r="I165" s="2"/>
    </row>
    <row r="166" spans="5:9">
      <c r="E166" s="3"/>
      <c r="I166" s="2"/>
    </row>
    <row r="167" spans="5:9">
      <c r="E167" s="3"/>
      <c r="I167" s="2"/>
    </row>
    <row r="168" spans="5:9">
      <c r="E168" s="3"/>
      <c r="I168" s="2"/>
    </row>
    <row r="169" spans="5:9">
      <c r="E169" s="3"/>
      <c r="I169" s="2"/>
    </row>
    <row r="170" spans="5:9">
      <c r="E170" s="3"/>
      <c r="I170" s="2"/>
    </row>
    <row r="171" spans="5:9">
      <c r="E171" s="3"/>
      <c r="I171" s="2"/>
    </row>
    <row r="172" spans="5:9">
      <c r="E172" s="3"/>
      <c r="I172" s="2"/>
    </row>
    <row r="173" spans="5:9">
      <c r="E173" s="3"/>
      <c r="I173" s="2"/>
    </row>
    <row r="174" spans="5:9">
      <c r="E174" s="3"/>
      <c r="I174" s="2"/>
    </row>
    <row r="175" spans="5:9">
      <c r="E175" s="3"/>
      <c r="I175" s="2"/>
    </row>
    <row r="176" spans="5:9">
      <c r="E176" s="3"/>
      <c r="I176" s="2"/>
    </row>
    <row r="177" spans="5:9">
      <c r="E177" s="3"/>
      <c r="I177" s="2"/>
    </row>
    <row r="178" spans="5:9">
      <c r="E178" s="3"/>
      <c r="I178" s="2"/>
    </row>
    <row r="179" spans="5:9">
      <c r="E179" s="3"/>
      <c r="I179" s="2"/>
    </row>
    <row r="180" spans="5:9">
      <c r="E180" s="3"/>
      <c r="I180" s="2"/>
    </row>
    <row r="181" spans="5:9">
      <c r="E181" s="3"/>
      <c r="I181" s="2"/>
    </row>
    <row r="182" spans="5:9">
      <c r="E182" s="3"/>
      <c r="I182" s="2"/>
    </row>
    <row r="183" spans="5:9">
      <c r="E183" s="3"/>
      <c r="I183" s="2"/>
    </row>
    <row r="184" spans="5:9">
      <c r="E184" s="3"/>
      <c r="I184" s="2"/>
    </row>
    <row r="185" spans="5:9">
      <c r="E185" s="3"/>
      <c r="I185" s="2"/>
    </row>
    <row r="186" spans="5:9">
      <c r="E186" s="3"/>
      <c r="I186" s="2"/>
    </row>
    <row r="187" spans="5:9">
      <c r="E187" s="3"/>
      <c r="I187" s="2"/>
    </row>
    <row r="188" spans="5:9">
      <c r="E188" s="3"/>
      <c r="I188" s="2"/>
    </row>
    <row r="189" spans="5:9">
      <c r="E189" s="3"/>
      <c r="I189" s="2"/>
    </row>
    <row r="190" spans="5:9">
      <c r="E190" s="3"/>
      <c r="I190" s="2"/>
    </row>
    <row r="191" spans="5:9">
      <c r="E191" s="3"/>
      <c r="I191" s="2"/>
    </row>
    <row r="192" spans="5:9">
      <c r="E192" s="3"/>
      <c r="I192" s="2"/>
    </row>
    <row r="193" spans="5:9">
      <c r="E193" s="3"/>
      <c r="I193" s="2"/>
    </row>
    <row r="194" spans="5:9">
      <c r="E194" s="3"/>
      <c r="I194" s="2"/>
    </row>
    <row r="195" spans="5:9">
      <c r="E195" s="3"/>
      <c r="I195" s="2"/>
    </row>
    <row r="196" spans="5:9">
      <c r="E196" s="3"/>
      <c r="I196" s="2"/>
    </row>
    <row r="197" spans="5:9">
      <c r="E197" s="3"/>
      <c r="I197" s="2"/>
    </row>
    <row r="198" spans="5:9">
      <c r="E198" s="3"/>
      <c r="I198" s="2"/>
    </row>
    <row r="199" spans="5:9">
      <c r="E199" s="3"/>
      <c r="I199" s="2"/>
    </row>
    <row r="200" spans="5:9">
      <c r="E200" s="3"/>
      <c r="I200" s="2"/>
    </row>
    <row r="201" spans="5:9">
      <c r="E201" s="3"/>
      <c r="I201" s="2"/>
    </row>
    <row r="202" spans="5:9">
      <c r="E202" s="3"/>
      <c r="I202" s="2"/>
    </row>
    <row r="203" spans="5:9">
      <c r="E203" s="3"/>
      <c r="I203" s="2"/>
    </row>
    <row r="204" spans="5:9">
      <c r="E204" s="3"/>
      <c r="I204" s="2"/>
    </row>
    <row r="205" spans="5:9">
      <c r="E205" s="3"/>
      <c r="I205" s="2"/>
    </row>
    <row r="206" spans="5:9">
      <c r="E206" s="3"/>
      <c r="I206" s="2"/>
    </row>
    <row r="207" spans="5:9">
      <c r="E207" s="3"/>
      <c r="I207" s="2"/>
    </row>
    <row r="208" spans="5:9">
      <c r="E208" s="3"/>
      <c r="I208" s="2"/>
    </row>
    <row r="209" spans="5:9">
      <c r="E209" s="3"/>
      <c r="I209" s="2"/>
    </row>
    <row r="210" spans="5:9">
      <c r="E210" s="3"/>
      <c r="I210" s="2"/>
    </row>
    <row r="211" spans="5:9">
      <c r="E211" s="3"/>
      <c r="I211" s="2"/>
    </row>
    <row r="212" spans="5:9">
      <c r="E212" s="3"/>
      <c r="I212" s="2"/>
    </row>
    <row r="213" spans="5:9">
      <c r="E213" s="3"/>
      <c r="I213" s="2"/>
    </row>
    <row r="214" spans="5:9">
      <c r="E214" s="3"/>
      <c r="I214" s="2"/>
    </row>
    <row r="215" spans="5:9">
      <c r="E215" s="3"/>
      <c r="I215" s="2"/>
    </row>
    <row r="216" spans="5:9">
      <c r="E216" s="3"/>
      <c r="I216" s="2"/>
    </row>
    <row r="217" spans="5:9">
      <c r="E217" s="3"/>
      <c r="I217" s="2"/>
    </row>
    <row r="218" spans="5:9">
      <c r="E218" s="3"/>
      <c r="I218" s="2"/>
    </row>
    <row r="219" spans="5:9">
      <c r="E219" s="3"/>
      <c r="I219" s="2"/>
    </row>
    <row r="220" spans="5:9">
      <c r="E220" s="3"/>
      <c r="I220" s="2"/>
    </row>
    <row r="221" spans="5:9">
      <c r="E221" s="3"/>
      <c r="I221" s="2"/>
    </row>
    <row r="222" spans="5:9">
      <c r="E222" s="3"/>
      <c r="I222" s="2"/>
    </row>
    <row r="223" spans="5:9">
      <c r="E223" s="3"/>
      <c r="I223" s="2"/>
    </row>
    <row r="224" spans="5:9">
      <c r="E224" s="3"/>
      <c r="I224" s="2"/>
    </row>
    <row r="225" spans="5:9">
      <c r="E225" s="3"/>
      <c r="I225" s="2"/>
    </row>
    <row r="226" spans="5:9">
      <c r="E226" s="3"/>
      <c r="I226" s="2"/>
    </row>
    <row r="227" spans="5:9">
      <c r="E227" s="3"/>
      <c r="I227" s="2"/>
    </row>
    <row r="228" spans="5:9">
      <c r="E228" s="3"/>
      <c r="I228" s="2"/>
    </row>
    <row r="229" spans="5:9">
      <c r="E229" s="3"/>
      <c r="I229" s="2"/>
    </row>
    <row r="230" spans="5:9">
      <c r="E230" s="3"/>
      <c r="I230" s="2"/>
    </row>
    <row r="231" spans="5:9">
      <c r="E231" s="3"/>
      <c r="I231" s="2"/>
    </row>
    <row r="232" spans="5:9">
      <c r="E232" s="3"/>
      <c r="I232" s="2"/>
    </row>
    <row r="233" spans="5:9">
      <c r="E233" s="3"/>
      <c r="I233" s="2"/>
    </row>
    <row r="234" spans="5:9">
      <c r="E234" s="3"/>
      <c r="I234" s="2"/>
    </row>
    <row r="235" spans="5:9">
      <c r="E235" s="3"/>
      <c r="I235" s="2"/>
    </row>
    <row r="236" spans="5:9">
      <c r="E236" s="3"/>
      <c r="I236" s="2"/>
    </row>
    <row r="237" spans="5:9">
      <c r="E237" s="3"/>
      <c r="I237" s="2"/>
    </row>
    <row r="238" spans="5:9">
      <c r="E238" s="3"/>
      <c r="I238" s="2"/>
    </row>
    <row r="239" spans="5:9">
      <c r="E239" s="3"/>
      <c r="I239" s="2"/>
    </row>
    <row r="240" spans="5:9">
      <c r="E240" s="3"/>
      <c r="I240" s="2"/>
    </row>
    <row r="241" spans="5:9">
      <c r="E241" s="3"/>
      <c r="I241" s="2"/>
    </row>
    <row r="242" spans="5:9">
      <c r="E242" s="3"/>
      <c r="I242" s="2"/>
    </row>
    <row r="243" spans="5:9">
      <c r="E243" s="3"/>
      <c r="I243" s="2"/>
    </row>
    <row r="244" spans="5:9">
      <c r="E244" s="3"/>
      <c r="I244" s="2"/>
    </row>
    <row r="245" spans="5:9">
      <c r="E245" s="3"/>
      <c r="I245" s="2"/>
    </row>
    <row r="246" spans="5:9">
      <c r="E246" s="3"/>
      <c r="I246" s="2"/>
    </row>
    <row r="247" spans="5:9">
      <c r="E247" s="3"/>
      <c r="I247" s="2"/>
    </row>
    <row r="248" spans="5:9">
      <c r="E248" s="3"/>
      <c r="I248" s="2"/>
    </row>
    <row r="249" spans="5:9">
      <c r="E249" s="3"/>
      <c r="I249" s="2"/>
    </row>
    <row r="250" spans="5:9">
      <c r="E250" s="3"/>
      <c r="I250" s="2"/>
    </row>
    <row r="251" spans="5:9">
      <c r="E251" s="3"/>
      <c r="I251" s="2"/>
    </row>
    <row r="252" spans="5:9">
      <c r="E252" s="3"/>
      <c r="I252" s="2"/>
    </row>
    <row r="253" spans="5:9">
      <c r="E253" s="3"/>
      <c r="I253" s="2"/>
    </row>
    <row r="254" spans="5:9">
      <c r="E254" s="3"/>
      <c r="I254" s="2"/>
    </row>
    <row r="255" spans="5:9">
      <c r="E255" s="3"/>
      <c r="I255" s="2"/>
    </row>
    <row r="256" spans="5:9">
      <c r="E256" s="3"/>
      <c r="I256" s="2"/>
    </row>
    <row r="257" spans="5:9">
      <c r="E257" s="3"/>
      <c r="I257" s="2"/>
    </row>
    <row r="258" spans="5:9">
      <c r="E258" s="3"/>
      <c r="I258" s="2"/>
    </row>
    <row r="259" spans="5:9">
      <c r="E259" s="3"/>
      <c r="I259" s="2"/>
    </row>
    <row r="260" spans="5:9">
      <c r="E260" s="3"/>
      <c r="I260" s="2"/>
    </row>
    <row r="261" spans="5:9">
      <c r="E261" s="3"/>
      <c r="I261" s="2"/>
    </row>
    <row r="262" spans="5:9">
      <c r="E262" s="3"/>
      <c r="I262" s="2"/>
    </row>
    <row r="263" spans="5:9">
      <c r="E263" s="3"/>
      <c r="I263" s="2"/>
    </row>
    <row r="264" spans="5:9">
      <c r="E264" s="3"/>
      <c r="I264" s="2"/>
    </row>
    <row r="265" spans="5:9">
      <c r="E265" s="3"/>
      <c r="I265" s="2"/>
    </row>
    <row r="266" spans="5:9">
      <c r="E266" s="3"/>
      <c r="I266" s="2"/>
    </row>
    <row r="267" spans="5:9">
      <c r="E267" s="3"/>
      <c r="I267" s="2"/>
    </row>
    <row r="268" spans="5:9">
      <c r="E268" s="3"/>
      <c r="I268" s="2"/>
    </row>
    <row r="269" spans="5:9">
      <c r="E269" s="3"/>
      <c r="I269" s="2"/>
    </row>
    <row r="270" spans="5:9">
      <c r="E270" s="3"/>
      <c r="I270" s="2"/>
    </row>
    <row r="271" spans="5:9">
      <c r="E271" s="3"/>
      <c r="I271" s="2"/>
    </row>
    <row r="272" spans="5:9">
      <c r="E272" s="3"/>
      <c r="I272" s="2"/>
    </row>
    <row r="273" spans="5:9">
      <c r="E273" s="3"/>
      <c r="I273" s="2"/>
    </row>
    <row r="274" spans="5:9">
      <c r="E274" s="3"/>
      <c r="I274" s="2"/>
    </row>
    <row r="275" spans="5:9">
      <c r="E275" s="3"/>
      <c r="I275" s="2"/>
    </row>
    <row r="276" spans="5:9">
      <c r="E276" s="3"/>
      <c r="I276" s="2"/>
    </row>
    <row r="277" spans="5:9">
      <c r="E277" s="3"/>
      <c r="I277" s="2"/>
    </row>
    <row r="278" spans="5:9">
      <c r="E278" s="3"/>
      <c r="I278" s="2"/>
    </row>
    <row r="279" spans="5:9">
      <c r="E279" s="3"/>
      <c r="I279" s="2"/>
    </row>
    <row r="280" spans="5:9">
      <c r="E280" s="3"/>
      <c r="I280" s="2"/>
    </row>
    <row r="281" spans="5:9">
      <c r="E281" s="3"/>
      <c r="I281" s="2"/>
    </row>
    <row r="282" spans="5:9">
      <c r="E282" s="3"/>
      <c r="I282" s="2"/>
    </row>
    <row r="283" spans="5:9">
      <c r="E283" s="3"/>
      <c r="I283" s="2"/>
    </row>
    <row r="284" spans="5:9">
      <c r="E284" s="3"/>
      <c r="I284" s="2"/>
    </row>
    <row r="285" spans="5:9">
      <c r="E285" s="3"/>
      <c r="I285" s="2"/>
    </row>
    <row r="286" spans="5:9">
      <c r="E286" s="3"/>
      <c r="I286" s="2"/>
    </row>
    <row r="287" spans="5:9">
      <c r="E287" s="3"/>
      <c r="I287" s="2"/>
    </row>
    <row r="288" spans="5:9">
      <c r="E288" s="3"/>
      <c r="I288" s="2"/>
    </row>
    <row r="289" spans="5:9">
      <c r="E289" s="3"/>
      <c r="I289" s="2"/>
    </row>
    <row r="290" spans="5:9">
      <c r="E290" s="3"/>
      <c r="I290" s="2"/>
    </row>
    <row r="291" spans="5:9">
      <c r="E291" s="3"/>
      <c r="I291" s="2"/>
    </row>
    <row r="292" spans="5:9">
      <c r="E292" s="3"/>
      <c r="I292" s="2"/>
    </row>
    <row r="293" spans="5:9">
      <c r="E293" s="3"/>
      <c r="I293" s="2"/>
    </row>
    <row r="294" spans="5:9">
      <c r="E294" s="3"/>
      <c r="I294" s="2"/>
    </row>
    <row r="295" spans="5:9">
      <c r="E295" s="3"/>
      <c r="I295" s="2"/>
    </row>
    <row r="296" spans="5:9">
      <c r="E296" s="3"/>
      <c r="I296" s="2"/>
    </row>
    <row r="297" spans="5:9">
      <c r="E297" s="3"/>
      <c r="I297" s="2"/>
    </row>
    <row r="298" spans="5:9">
      <c r="E298" s="3"/>
      <c r="I298" s="2"/>
    </row>
    <row r="299" spans="5:9">
      <c r="E299" s="3"/>
      <c r="I299" s="2"/>
    </row>
    <row r="300" spans="5:9">
      <c r="E300" s="3"/>
      <c r="I300" s="2"/>
    </row>
    <row r="301" spans="5:9">
      <c r="E301" s="3"/>
      <c r="I301" s="2"/>
    </row>
    <row r="302" spans="5:9">
      <c r="E302" s="3"/>
      <c r="I302" s="2"/>
    </row>
    <row r="303" spans="5:9">
      <c r="E303" s="3"/>
      <c r="I303" s="2"/>
    </row>
    <row r="304" spans="5:9">
      <c r="E304" s="3"/>
      <c r="I304" s="2"/>
    </row>
    <row r="305" spans="5:9">
      <c r="E305" s="3"/>
      <c r="I305" s="2"/>
    </row>
    <row r="306" spans="5:9">
      <c r="E306" s="3"/>
      <c r="I306" s="2"/>
    </row>
    <row r="307" spans="5:9">
      <c r="E307" s="3"/>
      <c r="I307" s="2"/>
    </row>
    <row r="308" spans="5:9">
      <c r="E308" s="3"/>
      <c r="I308" s="2"/>
    </row>
    <row r="309" spans="5:9">
      <c r="E309" s="3"/>
      <c r="I309" s="2"/>
    </row>
    <row r="310" spans="5:9">
      <c r="E310" s="3"/>
      <c r="I310" s="2"/>
    </row>
    <row r="311" spans="5:9">
      <c r="E311" s="3"/>
      <c r="I311" s="2"/>
    </row>
    <row r="312" spans="5:9">
      <c r="E312" s="3"/>
      <c r="I312" s="2"/>
    </row>
    <row r="313" spans="5:9">
      <c r="E313" s="3"/>
      <c r="I313" s="2"/>
    </row>
    <row r="314" spans="5:9">
      <c r="E314" s="3"/>
      <c r="I314" s="2"/>
    </row>
    <row r="315" spans="5:9">
      <c r="E315" s="3"/>
      <c r="I315" s="2"/>
    </row>
    <row r="316" spans="5:9">
      <c r="E316" s="3"/>
      <c r="I316" s="2"/>
    </row>
    <row r="317" spans="5:9">
      <c r="E317" s="3"/>
      <c r="I317" s="2"/>
    </row>
    <row r="318" spans="5:9">
      <c r="E318" s="3"/>
      <c r="I318" s="2"/>
    </row>
    <row r="319" spans="5:9">
      <c r="E319" s="3"/>
      <c r="I319" s="2"/>
    </row>
    <row r="320" spans="5:9">
      <c r="E320" s="3"/>
      <c r="I320" s="2"/>
    </row>
    <row r="321" spans="5:9">
      <c r="E321" s="3"/>
      <c r="I321" s="2"/>
    </row>
    <row r="322" spans="5:9">
      <c r="E322" s="3"/>
      <c r="I322" s="2"/>
    </row>
    <row r="323" spans="5:9">
      <c r="E323" s="3"/>
      <c r="I323" s="2"/>
    </row>
    <row r="324" spans="5:9">
      <c r="E324" s="3"/>
      <c r="I324" s="2"/>
    </row>
    <row r="325" spans="5:9">
      <c r="E325" s="3"/>
      <c r="I325" s="2"/>
    </row>
    <row r="326" spans="5:9">
      <c r="E326" s="3"/>
      <c r="I326" s="2"/>
    </row>
    <row r="327" spans="5:9">
      <c r="E327" s="3"/>
      <c r="I327" s="2"/>
    </row>
    <row r="328" spans="5:9">
      <c r="E328" s="3"/>
      <c r="I328" s="2"/>
    </row>
    <row r="329" spans="5:9">
      <c r="E329" s="3"/>
      <c r="I329" s="2"/>
    </row>
    <row r="330" spans="5:9">
      <c r="E330" s="3"/>
      <c r="I330" s="2"/>
    </row>
    <row r="331" spans="5:9">
      <c r="E331" s="3"/>
      <c r="I331" s="2"/>
    </row>
    <row r="332" spans="5:9">
      <c r="E332" s="3"/>
      <c r="I332" s="2"/>
    </row>
    <row r="333" spans="5:9">
      <c r="E333" s="3"/>
      <c r="I333" s="2"/>
    </row>
    <row r="334" spans="5:9">
      <c r="E334" s="3"/>
      <c r="I334" s="2"/>
    </row>
    <row r="335" spans="5:9">
      <c r="E335" s="3"/>
      <c r="I335" s="2"/>
    </row>
    <row r="336" spans="5:9">
      <c r="E336" s="3"/>
      <c r="I336" s="2"/>
    </row>
    <row r="337" spans="5:9">
      <c r="E337" s="3"/>
      <c r="I337" s="2"/>
    </row>
    <row r="338" spans="5:9">
      <c r="E338" s="3"/>
      <c r="I338" s="2"/>
    </row>
    <row r="339" spans="5:9">
      <c r="E339" s="3"/>
      <c r="I339" s="2"/>
    </row>
    <row r="340" spans="5:9">
      <c r="E340" s="3"/>
      <c r="I340" s="2"/>
    </row>
    <row r="341" spans="5:9">
      <c r="E341" s="3"/>
      <c r="I341" s="2"/>
    </row>
    <row r="342" spans="5:9">
      <c r="E342" s="3"/>
      <c r="I342" s="2"/>
    </row>
    <row r="343" spans="5:9">
      <c r="E343" s="3"/>
      <c r="I343" s="2"/>
    </row>
  </sheetData>
  <sortState xmlns:xlrd2="http://schemas.microsoft.com/office/spreadsheetml/2017/richdata2" ref="A2:I347">
    <sortCondition ref="B2:B34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E94FC-D360-4F0F-B481-C0F305B9D7D2}">
  <dimension ref="A1:M68"/>
  <sheetViews>
    <sheetView tabSelected="1" workbookViewId="0">
      <selection activeCell="T15" sqref="T15"/>
    </sheetView>
  </sheetViews>
  <sheetFormatPr defaultRowHeight="15.75"/>
  <cols>
    <col min="1" max="1" width="30.85546875" style="1" customWidth="1"/>
    <col min="2" max="2" width="16.140625" style="4" customWidth="1"/>
    <col min="3" max="3" width="14.42578125" customWidth="1"/>
    <col min="11" max="11" width="24.7109375" style="1" customWidth="1"/>
  </cols>
  <sheetData>
    <row r="1" spans="1:13">
      <c r="A1" s="1" t="s">
        <v>3</v>
      </c>
      <c r="B1" s="4" t="s">
        <v>4</v>
      </c>
      <c r="C1" s="1" t="s">
        <v>21</v>
      </c>
      <c r="D1" t="s">
        <v>8</v>
      </c>
      <c r="E1" t="s">
        <v>9</v>
      </c>
      <c r="F1" t="s">
        <v>6</v>
      </c>
      <c r="G1" t="s">
        <v>38</v>
      </c>
      <c r="H1" t="s">
        <v>7</v>
      </c>
      <c r="I1" t="s">
        <v>0</v>
      </c>
      <c r="K1" s="1" t="s">
        <v>72</v>
      </c>
    </row>
    <row r="2" spans="1:13">
      <c r="A2" s="1" t="s">
        <v>5</v>
      </c>
      <c r="B2" s="4">
        <v>3484</v>
      </c>
      <c r="C2" s="2">
        <v>3490</v>
      </c>
      <c r="D2">
        <v>3.355</v>
      </c>
      <c r="E2" s="3">
        <v>3.97E-4</v>
      </c>
      <c r="F2" t="s">
        <v>22</v>
      </c>
      <c r="G2">
        <f t="shared" ref="G2:G25" si="0">LEN(F2)</f>
        <v>6</v>
      </c>
      <c r="H2" t="s">
        <v>28</v>
      </c>
      <c r="I2" s="2">
        <v>3485</v>
      </c>
      <c r="K2" s="1">
        <v>3632</v>
      </c>
    </row>
    <row r="3" spans="1:13">
      <c r="A3" s="1" t="s">
        <v>5</v>
      </c>
      <c r="B3" s="4">
        <v>6350</v>
      </c>
      <c r="C3" s="2">
        <v>6356</v>
      </c>
      <c r="D3">
        <v>3.6240000000000001</v>
      </c>
      <c r="E3" s="3">
        <v>1.45E-4</v>
      </c>
      <c r="F3" t="s">
        <v>22</v>
      </c>
      <c r="G3">
        <f t="shared" si="0"/>
        <v>6</v>
      </c>
      <c r="H3" t="s">
        <v>33</v>
      </c>
      <c r="I3" s="2">
        <v>6351</v>
      </c>
      <c r="M3" s="1"/>
    </row>
    <row r="4" spans="1:13">
      <c r="A4" s="1" t="s">
        <v>5</v>
      </c>
      <c r="B4" s="4">
        <v>6351</v>
      </c>
      <c r="C4" s="2">
        <v>6357</v>
      </c>
      <c r="D4">
        <v>3</v>
      </c>
      <c r="E4" s="3">
        <v>1.3500000000000001E-3</v>
      </c>
      <c r="F4" t="s">
        <v>22</v>
      </c>
      <c r="G4">
        <f t="shared" si="0"/>
        <v>6</v>
      </c>
      <c r="H4" t="s">
        <v>32</v>
      </c>
      <c r="I4" s="2">
        <v>6352</v>
      </c>
      <c r="M4" s="1"/>
    </row>
    <row r="5" spans="1:13">
      <c r="A5" s="1" t="s">
        <v>5</v>
      </c>
      <c r="B5" s="4">
        <v>6354</v>
      </c>
      <c r="C5" s="2">
        <v>6360</v>
      </c>
      <c r="D5">
        <v>3.5379999999999998</v>
      </c>
      <c r="E5" s="3">
        <v>2.02E-4</v>
      </c>
      <c r="F5" t="s">
        <v>22</v>
      </c>
      <c r="G5">
        <f t="shared" si="0"/>
        <v>6</v>
      </c>
      <c r="H5" t="s">
        <v>23</v>
      </c>
      <c r="I5" s="2">
        <v>6355</v>
      </c>
      <c r="M5" s="1"/>
    </row>
    <row r="6" spans="1:13">
      <c r="A6" s="1" t="s">
        <v>5</v>
      </c>
      <c r="B6" s="4">
        <v>6363</v>
      </c>
      <c r="C6" s="2">
        <v>6369</v>
      </c>
      <c r="D6">
        <v>3.5590000000000002</v>
      </c>
      <c r="E6" s="3">
        <v>1.8599999999999999E-4</v>
      </c>
      <c r="F6" t="s">
        <v>22</v>
      </c>
      <c r="G6">
        <f t="shared" si="0"/>
        <v>6</v>
      </c>
      <c r="H6" t="s">
        <v>34</v>
      </c>
      <c r="I6" s="2">
        <v>6364</v>
      </c>
      <c r="M6" s="1"/>
    </row>
    <row r="7" spans="1:13">
      <c r="A7" s="1" t="s">
        <v>5</v>
      </c>
      <c r="B7" s="4">
        <v>6366</v>
      </c>
      <c r="C7" s="2">
        <v>6372</v>
      </c>
      <c r="D7">
        <v>3.9780000000000002</v>
      </c>
      <c r="E7" s="3">
        <v>3.4700000000000003E-5</v>
      </c>
      <c r="F7" t="s">
        <v>22</v>
      </c>
      <c r="G7">
        <f t="shared" si="0"/>
        <v>6</v>
      </c>
      <c r="H7" t="s">
        <v>28</v>
      </c>
      <c r="I7" s="2">
        <v>6367</v>
      </c>
      <c r="M7" s="1"/>
    </row>
    <row r="8" spans="1:13">
      <c r="A8" s="1" t="s">
        <v>5</v>
      </c>
      <c r="B8" s="4">
        <v>6387</v>
      </c>
      <c r="C8" s="2">
        <v>6393</v>
      </c>
      <c r="D8">
        <v>3.4620000000000002</v>
      </c>
      <c r="E8" s="3">
        <v>2.6800000000000001E-4</v>
      </c>
      <c r="F8" t="s">
        <v>22</v>
      </c>
      <c r="G8">
        <f t="shared" si="0"/>
        <v>6</v>
      </c>
      <c r="H8" t="s">
        <v>24</v>
      </c>
      <c r="I8" s="2">
        <v>6388</v>
      </c>
      <c r="M8" s="1"/>
    </row>
    <row r="9" spans="1:13">
      <c r="A9" s="1" t="s">
        <v>5</v>
      </c>
      <c r="B9" s="4">
        <v>6546</v>
      </c>
      <c r="C9" s="2">
        <v>6552</v>
      </c>
      <c r="D9">
        <v>3.194</v>
      </c>
      <c r="E9" s="3">
        <v>7.0200000000000004E-4</v>
      </c>
      <c r="F9" t="s">
        <v>22</v>
      </c>
      <c r="G9">
        <f t="shared" si="0"/>
        <v>6</v>
      </c>
      <c r="H9" t="s">
        <v>36</v>
      </c>
      <c r="I9" s="2">
        <v>6547</v>
      </c>
      <c r="M9" s="1"/>
    </row>
    <row r="10" spans="1:13">
      <c r="A10" s="1" t="s">
        <v>5</v>
      </c>
      <c r="B10" s="4">
        <v>6551</v>
      </c>
      <c r="C10" s="2">
        <v>6557</v>
      </c>
      <c r="D10">
        <v>3.194</v>
      </c>
      <c r="E10" s="3">
        <v>7.0200000000000004E-4</v>
      </c>
      <c r="F10" t="s">
        <v>22</v>
      </c>
      <c r="G10">
        <f t="shared" si="0"/>
        <v>6</v>
      </c>
      <c r="H10" t="s">
        <v>36</v>
      </c>
      <c r="I10" s="2">
        <v>6552</v>
      </c>
      <c r="M10" s="1"/>
    </row>
    <row r="11" spans="1:13">
      <c r="A11" s="1" t="s">
        <v>5</v>
      </c>
      <c r="B11" s="4">
        <v>6552</v>
      </c>
      <c r="C11" s="2">
        <v>6558</v>
      </c>
      <c r="D11">
        <v>3.129</v>
      </c>
      <c r="E11" s="3">
        <v>8.7699999999999996E-4</v>
      </c>
      <c r="F11" t="s">
        <v>22</v>
      </c>
      <c r="G11">
        <f t="shared" si="0"/>
        <v>6</v>
      </c>
      <c r="H11" t="s">
        <v>35</v>
      </c>
      <c r="I11" s="2">
        <v>6553</v>
      </c>
      <c r="M11" s="1"/>
    </row>
    <row r="12" spans="1:13">
      <c r="A12" s="1" t="s">
        <v>5</v>
      </c>
      <c r="B12" s="4">
        <v>6555</v>
      </c>
      <c r="C12" s="2">
        <v>6561</v>
      </c>
      <c r="D12">
        <v>3.677</v>
      </c>
      <c r="E12" s="3">
        <v>1.18E-4</v>
      </c>
      <c r="F12" t="s">
        <v>22</v>
      </c>
      <c r="G12">
        <f t="shared" si="0"/>
        <v>6</v>
      </c>
      <c r="H12" t="s">
        <v>33</v>
      </c>
      <c r="I12" s="2">
        <v>6556</v>
      </c>
      <c r="M12" s="1"/>
    </row>
    <row r="13" spans="1:13">
      <c r="A13" s="1" t="s">
        <v>5</v>
      </c>
      <c r="B13" s="4">
        <v>6556</v>
      </c>
      <c r="C13" s="2">
        <v>6562</v>
      </c>
      <c r="D13">
        <v>3.0649999999999999</v>
      </c>
      <c r="E13" s="3">
        <v>1.09E-3</v>
      </c>
      <c r="F13" t="s">
        <v>22</v>
      </c>
      <c r="G13">
        <f t="shared" si="0"/>
        <v>6</v>
      </c>
      <c r="H13" t="s">
        <v>32</v>
      </c>
      <c r="I13" s="2">
        <v>6557</v>
      </c>
      <c r="M13" s="1"/>
    </row>
    <row r="14" spans="1:13">
      <c r="A14" s="1" t="s">
        <v>5</v>
      </c>
      <c r="B14" s="4">
        <v>6566</v>
      </c>
      <c r="C14" s="2">
        <v>6572</v>
      </c>
      <c r="D14">
        <v>3.9350000000000001</v>
      </c>
      <c r="E14" s="3">
        <v>4.1600000000000002E-5</v>
      </c>
      <c r="F14" t="s">
        <v>22</v>
      </c>
      <c r="G14">
        <f t="shared" si="0"/>
        <v>6</v>
      </c>
      <c r="H14" t="s">
        <v>28</v>
      </c>
      <c r="I14" s="2">
        <v>6567</v>
      </c>
      <c r="M14" s="1"/>
    </row>
    <row r="15" spans="1:13">
      <c r="A15" s="1" t="s">
        <v>5</v>
      </c>
      <c r="B15" s="4">
        <v>6569</v>
      </c>
      <c r="C15" s="2">
        <v>6575</v>
      </c>
      <c r="D15">
        <v>3.548</v>
      </c>
      <c r="E15" s="3">
        <v>1.94E-4</v>
      </c>
      <c r="F15" t="s">
        <v>22</v>
      </c>
      <c r="G15">
        <f t="shared" si="0"/>
        <v>6</v>
      </c>
      <c r="H15" t="s">
        <v>30</v>
      </c>
      <c r="I15" s="2">
        <v>6570</v>
      </c>
      <c r="M15" s="1"/>
    </row>
    <row r="16" spans="1:13">
      <c r="A16" s="1" t="s">
        <v>5</v>
      </c>
      <c r="B16" s="4">
        <v>6630</v>
      </c>
      <c r="C16" s="2">
        <v>6636</v>
      </c>
      <c r="D16">
        <v>3.032</v>
      </c>
      <c r="E16" s="3">
        <v>1.2099999999999999E-3</v>
      </c>
      <c r="F16" t="s">
        <v>22</v>
      </c>
      <c r="G16">
        <f t="shared" si="0"/>
        <v>6</v>
      </c>
      <c r="H16" t="s">
        <v>37</v>
      </c>
      <c r="I16" s="2">
        <v>6631</v>
      </c>
      <c r="K16" s="1">
        <v>6735</v>
      </c>
      <c r="M16" s="1"/>
    </row>
    <row r="17" spans="1:13">
      <c r="A17" s="1" t="s">
        <v>5</v>
      </c>
      <c r="B17" s="4">
        <v>8856</v>
      </c>
      <c r="C17" s="2">
        <v>8862</v>
      </c>
      <c r="D17">
        <v>3.7530000000000001</v>
      </c>
      <c r="E17" s="3">
        <v>8.7399999999999997E-5</v>
      </c>
      <c r="F17" t="s">
        <v>22</v>
      </c>
      <c r="G17">
        <f t="shared" si="0"/>
        <v>6</v>
      </c>
      <c r="H17" t="s">
        <v>37</v>
      </c>
      <c r="I17" s="2">
        <v>8857</v>
      </c>
      <c r="M17" s="1"/>
    </row>
    <row r="18" spans="1:13">
      <c r="A18" s="1" t="s">
        <v>5</v>
      </c>
      <c r="B18" s="4">
        <v>8859</v>
      </c>
      <c r="C18" s="2">
        <v>8865</v>
      </c>
      <c r="D18">
        <v>3.2040000000000002</v>
      </c>
      <c r="E18" s="3">
        <v>6.78E-4</v>
      </c>
      <c r="F18" t="s">
        <v>22</v>
      </c>
      <c r="G18">
        <f t="shared" si="0"/>
        <v>6</v>
      </c>
      <c r="H18" t="s">
        <v>26</v>
      </c>
      <c r="I18" s="2">
        <v>8860</v>
      </c>
      <c r="M18" s="1"/>
    </row>
    <row r="19" spans="1:13">
      <c r="A19" s="1" t="s">
        <v>5</v>
      </c>
      <c r="B19" s="4">
        <v>8860</v>
      </c>
      <c r="C19" s="2">
        <v>8866</v>
      </c>
      <c r="D19">
        <v>3.129</v>
      </c>
      <c r="E19" s="3">
        <v>8.7699999999999996E-4</v>
      </c>
      <c r="F19" t="s">
        <v>22</v>
      </c>
      <c r="G19">
        <f t="shared" si="0"/>
        <v>6</v>
      </c>
      <c r="H19" t="s">
        <v>27</v>
      </c>
      <c r="I19" s="2">
        <v>8861</v>
      </c>
      <c r="M19" s="1"/>
    </row>
    <row r="20" spans="1:13">
      <c r="A20" s="1" t="s">
        <v>5</v>
      </c>
      <c r="B20" s="4">
        <v>8874</v>
      </c>
      <c r="C20" s="2">
        <v>8880</v>
      </c>
      <c r="D20">
        <v>4.0430000000000001</v>
      </c>
      <c r="E20" s="3">
        <v>2.6400000000000001E-5</v>
      </c>
      <c r="F20" t="s">
        <v>22</v>
      </c>
      <c r="G20">
        <f t="shared" si="0"/>
        <v>6</v>
      </c>
      <c r="H20" t="s">
        <v>28</v>
      </c>
      <c r="I20" s="2">
        <v>8875</v>
      </c>
      <c r="M20" s="1"/>
    </row>
    <row r="21" spans="1:13">
      <c r="A21" s="1" t="s">
        <v>5</v>
      </c>
      <c r="B21" s="4">
        <v>8877</v>
      </c>
      <c r="C21" s="2">
        <v>8883</v>
      </c>
      <c r="D21">
        <v>3.7850000000000001</v>
      </c>
      <c r="E21" s="3">
        <v>7.6899999999999999E-5</v>
      </c>
      <c r="F21" t="s">
        <v>22</v>
      </c>
      <c r="G21">
        <f t="shared" si="0"/>
        <v>6</v>
      </c>
      <c r="H21" t="s">
        <v>33</v>
      </c>
      <c r="I21" s="2">
        <v>8878</v>
      </c>
      <c r="M21" s="1"/>
    </row>
    <row r="22" spans="1:13">
      <c r="A22" s="1" t="s">
        <v>5</v>
      </c>
      <c r="B22" s="4">
        <v>8882</v>
      </c>
      <c r="C22" s="2">
        <v>8888</v>
      </c>
      <c r="D22">
        <v>3.032</v>
      </c>
      <c r="E22" s="3">
        <v>1.2099999999999999E-3</v>
      </c>
      <c r="F22" t="s">
        <v>22</v>
      </c>
      <c r="G22">
        <f t="shared" si="0"/>
        <v>6</v>
      </c>
      <c r="H22" t="s">
        <v>25</v>
      </c>
      <c r="I22" s="2">
        <v>8883</v>
      </c>
      <c r="M22" s="1"/>
    </row>
    <row r="23" spans="1:13">
      <c r="A23" s="1" t="s">
        <v>5</v>
      </c>
      <c r="B23" s="4">
        <v>8885</v>
      </c>
      <c r="C23" s="2">
        <v>8891</v>
      </c>
      <c r="D23">
        <v>3.355</v>
      </c>
      <c r="E23" s="3">
        <v>3.97E-4</v>
      </c>
      <c r="F23" t="s">
        <v>22</v>
      </c>
      <c r="G23">
        <f t="shared" si="0"/>
        <v>6</v>
      </c>
      <c r="H23" t="s">
        <v>29</v>
      </c>
      <c r="I23" s="2">
        <v>8886</v>
      </c>
      <c r="K23" s="1">
        <v>9036</v>
      </c>
      <c r="M23" s="1"/>
    </row>
    <row r="24" spans="1:13">
      <c r="A24" s="1" t="s">
        <v>5</v>
      </c>
      <c r="B24" s="4">
        <v>9690</v>
      </c>
      <c r="C24" s="2">
        <v>9696</v>
      </c>
      <c r="D24">
        <v>3.548</v>
      </c>
      <c r="E24" s="3">
        <v>1.94E-4</v>
      </c>
      <c r="F24" t="s">
        <v>22</v>
      </c>
      <c r="G24">
        <f t="shared" si="0"/>
        <v>6</v>
      </c>
      <c r="H24" t="s">
        <v>28</v>
      </c>
      <c r="I24" s="2">
        <v>9691</v>
      </c>
      <c r="K24" s="1">
        <v>9665</v>
      </c>
      <c r="M24" s="1"/>
    </row>
    <row r="25" spans="1:13">
      <c r="A25" s="1" t="s">
        <v>5</v>
      </c>
      <c r="B25" s="4">
        <v>9711</v>
      </c>
      <c r="C25" s="2">
        <v>9717</v>
      </c>
      <c r="D25">
        <v>3.3010000000000002</v>
      </c>
      <c r="E25" s="3">
        <v>4.8200000000000001E-4</v>
      </c>
      <c r="F25" t="s">
        <v>22</v>
      </c>
      <c r="G25">
        <f t="shared" si="0"/>
        <v>6</v>
      </c>
      <c r="H25" t="s">
        <v>31</v>
      </c>
      <c r="I25" s="2">
        <v>9712</v>
      </c>
      <c r="K25" s="1">
        <v>9756</v>
      </c>
      <c r="M25" s="1"/>
    </row>
    <row r="26" spans="1:13">
      <c r="C26" s="2"/>
      <c r="E26" s="3"/>
      <c r="I26" s="2"/>
      <c r="M26" s="1"/>
    </row>
    <row r="27" spans="1:13">
      <c r="C27" s="2"/>
      <c r="E27" s="3"/>
      <c r="I27" s="2"/>
    </row>
    <row r="28" spans="1:13">
      <c r="C28" s="2"/>
      <c r="E28" s="3"/>
      <c r="I28" s="2"/>
    </row>
    <row r="29" spans="1:13">
      <c r="C29" s="2"/>
      <c r="E29" s="3"/>
      <c r="I29" s="2"/>
    </row>
    <row r="30" spans="1:13">
      <c r="C30" s="2"/>
      <c r="E30" s="3"/>
      <c r="I30" s="2"/>
    </row>
    <row r="31" spans="1:13">
      <c r="C31" s="2"/>
      <c r="E31" s="3"/>
      <c r="I31" s="2"/>
    </row>
    <row r="32" spans="1:13">
      <c r="C32" s="2"/>
      <c r="E32" s="3"/>
      <c r="I32" s="2"/>
    </row>
    <row r="33" spans="3:9">
      <c r="C33" s="2"/>
      <c r="E33" s="3"/>
      <c r="I33" s="2"/>
    </row>
    <row r="34" spans="3:9">
      <c r="C34" s="2"/>
      <c r="E34" s="3"/>
      <c r="I34" s="2"/>
    </row>
    <row r="35" spans="3:9">
      <c r="C35" s="2"/>
      <c r="E35" s="3"/>
      <c r="I35" s="2"/>
    </row>
    <row r="36" spans="3:9">
      <c r="C36" s="2"/>
      <c r="E36" s="3"/>
      <c r="I36" s="2"/>
    </row>
    <row r="37" spans="3:9">
      <c r="C37" s="2"/>
      <c r="E37" s="3"/>
      <c r="I37" s="2"/>
    </row>
    <row r="38" spans="3:9">
      <c r="C38" s="2"/>
      <c r="E38" s="3"/>
      <c r="I38" s="2"/>
    </row>
    <row r="39" spans="3:9">
      <c r="C39" s="2"/>
      <c r="E39" s="3"/>
      <c r="I39" s="2"/>
    </row>
    <row r="40" spans="3:9">
      <c r="C40" s="2"/>
      <c r="E40" s="3"/>
      <c r="I40" s="2"/>
    </row>
    <row r="41" spans="3:9">
      <c r="C41" s="2"/>
      <c r="E41" s="3"/>
      <c r="I41" s="2"/>
    </row>
    <row r="42" spans="3:9">
      <c r="C42" s="2"/>
      <c r="E42" s="3"/>
      <c r="I42" s="2"/>
    </row>
    <row r="43" spans="3:9">
      <c r="C43" s="2"/>
      <c r="E43" s="3"/>
      <c r="I43" s="2"/>
    </row>
    <row r="44" spans="3:9">
      <c r="C44" s="2"/>
      <c r="E44" s="3"/>
      <c r="I44" s="2"/>
    </row>
    <row r="45" spans="3:9">
      <c r="C45" s="2"/>
      <c r="E45" s="3"/>
      <c r="I45" s="2"/>
    </row>
    <row r="46" spans="3:9">
      <c r="C46" s="2"/>
      <c r="E46" s="3"/>
      <c r="I46" s="2"/>
    </row>
    <row r="47" spans="3:9">
      <c r="C47" s="2"/>
      <c r="E47" s="3"/>
      <c r="I47" s="2"/>
    </row>
    <row r="48" spans="3:9">
      <c r="C48" s="2"/>
      <c r="E48" s="3"/>
      <c r="I48" s="2"/>
    </row>
    <row r="49" spans="3:9">
      <c r="C49" s="2"/>
      <c r="E49" s="3"/>
      <c r="I49" s="2"/>
    </row>
    <row r="50" spans="3:9">
      <c r="C50" s="2"/>
      <c r="E50" s="3"/>
      <c r="I50" s="2"/>
    </row>
    <row r="51" spans="3:9">
      <c r="C51" s="2"/>
      <c r="E51" s="3"/>
      <c r="I51" s="2"/>
    </row>
    <row r="52" spans="3:9">
      <c r="C52" s="2"/>
      <c r="E52" s="3"/>
      <c r="I52" s="2"/>
    </row>
    <row r="53" spans="3:9">
      <c r="C53" s="2"/>
      <c r="E53" s="3"/>
      <c r="I53" s="2"/>
    </row>
    <row r="54" spans="3:9">
      <c r="C54" s="2"/>
      <c r="E54" s="3"/>
      <c r="I54" s="2"/>
    </row>
    <row r="55" spans="3:9">
      <c r="C55" s="2"/>
      <c r="E55" s="3"/>
      <c r="I55" s="2"/>
    </row>
    <row r="56" spans="3:9">
      <c r="C56" s="2"/>
      <c r="E56" s="3"/>
      <c r="I56" s="2"/>
    </row>
    <row r="57" spans="3:9">
      <c r="C57" s="2"/>
      <c r="E57" s="3"/>
      <c r="I57" s="2"/>
    </row>
    <row r="58" spans="3:9">
      <c r="C58" s="2"/>
      <c r="E58" s="3"/>
      <c r="I58" s="2"/>
    </row>
    <row r="59" spans="3:9">
      <c r="C59" s="2"/>
      <c r="E59" s="3"/>
      <c r="I59" s="2"/>
    </row>
    <row r="60" spans="3:9">
      <c r="C60" s="2"/>
      <c r="E60" s="3"/>
      <c r="I60" s="2"/>
    </row>
    <row r="61" spans="3:9">
      <c r="C61" s="2"/>
      <c r="E61" s="3"/>
      <c r="I61" s="2"/>
    </row>
    <row r="62" spans="3:9">
      <c r="C62" s="2"/>
      <c r="E62" s="3"/>
      <c r="I62" s="2"/>
    </row>
    <row r="63" spans="3:9">
      <c r="C63" s="2"/>
      <c r="E63" s="3"/>
      <c r="I63" s="2"/>
    </row>
    <row r="64" spans="3:9">
      <c r="C64" s="2"/>
      <c r="E64" s="3"/>
      <c r="I64" s="2"/>
    </row>
    <row r="65" spans="3:9">
      <c r="C65" s="2"/>
      <c r="E65" s="3"/>
      <c r="I65" s="2"/>
    </row>
    <row r="66" spans="3:9">
      <c r="C66" s="2"/>
      <c r="E66" s="3"/>
      <c r="I66" s="2"/>
    </row>
    <row r="67" spans="3:9">
      <c r="C67" s="2"/>
      <c r="E67" s="3"/>
      <c r="I67" s="2"/>
    </row>
    <row r="68" spans="3:9">
      <c r="C68" s="2"/>
      <c r="E68" s="3"/>
      <c r="I68" s="2"/>
    </row>
  </sheetData>
  <sortState xmlns:xlrd2="http://schemas.microsoft.com/office/spreadsheetml/2017/richdata2" ref="A2:E349">
    <sortCondition ref="C2:C34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57166-C050-40CA-99B4-17883D96F9DD}">
  <dimension ref="A1:M187"/>
  <sheetViews>
    <sheetView workbookViewId="0">
      <selection activeCell="K1" sqref="K1"/>
    </sheetView>
  </sheetViews>
  <sheetFormatPr defaultRowHeight="15.75"/>
  <cols>
    <col min="1" max="1" width="35.5703125" customWidth="1"/>
    <col min="2" max="2" width="16.140625" customWidth="1"/>
    <col min="3" max="3" width="15.28515625" customWidth="1"/>
    <col min="8" max="8" width="12.85546875" customWidth="1"/>
    <col min="11" max="11" width="16.85546875" style="1" customWidth="1"/>
  </cols>
  <sheetData>
    <row r="1" spans="1:13">
      <c r="A1" s="1" t="s">
        <v>3</v>
      </c>
      <c r="B1" s="1" t="s">
        <v>4</v>
      </c>
      <c r="C1" s="1" t="s">
        <v>21</v>
      </c>
      <c r="D1" t="s">
        <v>8</v>
      </c>
      <c r="E1" t="s">
        <v>9</v>
      </c>
      <c r="F1" t="s">
        <v>6</v>
      </c>
      <c r="G1" t="s">
        <v>38</v>
      </c>
      <c r="H1" t="s">
        <v>7</v>
      </c>
      <c r="I1" t="s">
        <v>0</v>
      </c>
      <c r="K1" s="1" t="s">
        <v>72</v>
      </c>
    </row>
    <row r="2" spans="1:13">
      <c r="A2" s="1" t="s">
        <v>5</v>
      </c>
      <c r="B2" s="1">
        <v>2671</v>
      </c>
      <c r="C2" s="2">
        <v>2677</v>
      </c>
      <c r="D2">
        <v>3.125</v>
      </c>
      <c r="E2" s="3">
        <v>8.8900000000000003E-4</v>
      </c>
      <c r="F2" t="s">
        <v>42</v>
      </c>
      <c r="G2">
        <f>LEN(F2)</f>
        <v>6</v>
      </c>
      <c r="H2" t="s">
        <v>44</v>
      </c>
      <c r="I2" s="2">
        <v>2672</v>
      </c>
      <c r="K2" s="1">
        <v>2640</v>
      </c>
    </row>
    <row r="3" spans="1:13">
      <c r="A3" s="1" t="s">
        <v>5</v>
      </c>
      <c r="B3" s="1">
        <v>3483</v>
      </c>
      <c r="C3" s="2">
        <v>3489</v>
      </c>
      <c r="D3">
        <v>3.0459999999999998</v>
      </c>
      <c r="E3" s="3">
        <v>1.16E-3</v>
      </c>
      <c r="F3" t="s">
        <v>39</v>
      </c>
      <c r="G3">
        <f>LEN(F3)</f>
        <v>6</v>
      </c>
      <c r="H3" t="s">
        <v>40</v>
      </c>
      <c r="I3" s="2">
        <v>3484</v>
      </c>
    </row>
    <row r="4" spans="1:13">
      <c r="A4" s="1" t="s">
        <v>5</v>
      </c>
      <c r="B4" s="1">
        <v>3486</v>
      </c>
      <c r="C4" s="2">
        <v>3492</v>
      </c>
      <c r="D4">
        <v>3.0110000000000001</v>
      </c>
      <c r="E4" s="3">
        <v>1.2999999999999999E-3</v>
      </c>
      <c r="F4" t="s">
        <v>39</v>
      </c>
      <c r="G4">
        <f>LEN(F4)</f>
        <v>6</v>
      </c>
      <c r="H4" t="s">
        <v>43</v>
      </c>
      <c r="I4" s="2">
        <v>3487</v>
      </c>
    </row>
    <row r="5" spans="1:13">
      <c r="A5" s="1" t="s">
        <v>5</v>
      </c>
      <c r="B5" s="1">
        <v>3496</v>
      </c>
      <c r="C5" s="2">
        <v>3502</v>
      </c>
      <c r="D5">
        <v>3.1840000000000002</v>
      </c>
      <c r="E5" s="3">
        <v>7.2599999999999997E-4</v>
      </c>
      <c r="F5" t="s">
        <v>39</v>
      </c>
      <c r="G5">
        <f>LEN(F5)</f>
        <v>6</v>
      </c>
      <c r="H5" t="s">
        <v>46</v>
      </c>
      <c r="I5" s="2">
        <v>3497</v>
      </c>
      <c r="K5" s="1">
        <v>3632</v>
      </c>
    </row>
    <row r="6" spans="1:13">
      <c r="A6" s="1" t="s">
        <v>5</v>
      </c>
      <c r="B6" s="1">
        <v>6113</v>
      </c>
      <c r="C6" s="2">
        <v>6119</v>
      </c>
      <c r="D6">
        <v>3.2989999999999999</v>
      </c>
      <c r="E6" s="3">
        <v>4.8500000000000003E-4</v>
      </c>
      <c r="F6" t="s">
        <v>39</v>
      </c>
      <c r="G6">
        <f>LEN(F6)</f>
        <v>6</v>
      </c>
      <c r="H6" t="s">
        <v>46</v>
      </c>
      <c r="I6" s="2">
        <v>6114</v>
      </c>
    </row>
    <row r="7" spans="1:13">
      <c r="A7" s="1" t="s">
        <v>5</v>
      </c>
      <c r="B7" s="1">
        <v>6349</v>
      </c>
      <c r="C7" s="2">
        <v>6355</v>
      </c>
      <c r="D7">
        <v>3.0459999999999998</v>
      </c>
      <c r="E7" s="3">
        <v>1.16E-3</v>
      </c>
      <c r="F7" t="s">
        <v>39</v>
      </c>
      <c r="G7">
        <f>LEN(F7)</f>
        <v>6</v>
      </c>
      <c r="H7" t="s">
        <v>41</v>
      </c>
      <c r="I7" s="2">
        <v>6350</v>
      </c>
    </row>
    <row r="8" spans="1:13">
      <c r="A8" s="1" t="s">
        <v>5</v>
      </c>
      <c r="B8" s="1">
        <v>6353</v>
      </c>
      <c r="C8" s="2">
        <v>6359</v>
      </c>
      <c r="D8">
        <v>3.1030000000000002</v>
      </c>
      <c r="E8" s="3">
        <v>9.5799999999999998E-4</v>
      </c>
      <c r="F8" t="s">
        <v>39</v>
      </c>
      <c r="G8">
        <f>LEN(F8)</f>
        <v>6</v>
      </c>
      <c r="H8" t="s">
        <v>40</v>
      </c>
      <c r="I8" s="2">
        <v>6354</v>
      </c>
    </row>
    <row r="9" spans="1:13">
      <c r="A9" s="1" t="s">
        <v>5</v>
      </c>
      <c r="B9" s="1">
        <v>6365</v>
      </c>
      <c r="C9" s="2">
        <v>6371</v>
      </c>
      <c r="D9">
        <v>3.1259999999999999</v>
      </c>
      <c r="E9" s="3">
        <v>8.8599999999999996E-4</v>
      </c>
      <c r="F9" t="s">
        <v>39</v>
      </c>
      <c r="G9">
        <f>LEN(F9)</f>
        <v>6</v>
      </c>
      <c r="H9" t="s">
        <v>41</v>
      </c>
      <c r="I9" s="2">
        <v>6366</v>
      </c>
      <c r="M9" s="1"/>
    </row>
    <row r="10" spans="1:13">
      <c r="A10" s="1" t="s">
        <v>5</v>
      </c>
      <c r="B10" s="1">
        <v>6368</v>
      </c>
      <c r="C10" s="2">
        <v>6374</v>
      </c>
      <c r="D10">
        <v>3.448</v>
      </c>
      <c r="E10" s="3">
        <v>2.8200000000000002E-4</v>
      </c>
      <c r="F10" t="s">
        <v>39</v>
      </c>
      <c r="G10">
        <f>LEN(F10)</f>
        <v>6</v>
      </c>
      <c r="H10" t="s">
        <v>45</v>
      </c>
      <c r="I10" s="2">
        <v>6369</v>
      </c>
      <c r="M10" s="1"/>
    </row>
    <row r="11" spans="1:13">
      <c r="A11" s="1" t="s">
        <v>5</v>
      </c>
      <c r="B11" s="1">
        <v>6482</v>
      </c>
      <c r="C11" s="2">
        <v>6488</v>
      </c>
      <c r="D11">
        <v>3.2639999999999998</v>
      </c>
      <c r="E11" s="3">
        <v>5.4900000000000001E-4</v>
      </c>
      <c r="F11" t="s">
        <v>39</v>
      </c>
      <c r="G11">
        <f>LEN(F11)</f>
        <v>6</v>
      </c>
      <c r="H11" t="s">
        <v>47</v>
      </c>
      <c r="I11" s="2">
        <v>6483</v>
      </c>
      <c r="M11" s="1"/>
    </row>
    <row r="12" spans="1:13">
      <c r="A12" s="1" t="s">
        <v>5</v>
      </c>
      <c r="B12" s="1">
        <v>6506</v>
      </c>
      <c r="C12" s="2">
        <v>6512</v>
      </c>
      <c r="D12">
        <v>3.621</v>
      </c>
      <c r="E12" s="3">
        <v>1.47E-4</v>
      </c>
      <c r="F12" t="s">
        <v>39</v>
      </c>
      <c r="G12">
        <f>LEN(F12)</f>
        <v>6</v>
      </c>
      <c r="H12" t="s">
        <v>48</v>
      </c>
      <c r="I12" s="2">
        <v>6507</v>
      </c>
      <c r="M12" s="1"/>
    </row>
    <row r="13" spans="1:13">
      <c r="A13" s="1" t="s">
        <v>5</v>
      </c>
      <c r="B13" s="1">
        <v>6512</v>
      </c>
      <c r="C13" s="2">
        <v>6518</v>
      </c>
      <c r="D13">
        <v>3.4020000000000001</v>
      </c>
      <c r="E13" s="3">
        <v>3.3399999999999999E-4</v>
      </c>
      <c r="F13" t="s">
        <v>39</v>
      </c>
      <c r="G13">
        <f>LEN(F13)</f>
        <v>6</v>
      </c>
      <c r="H13" t="s">
        <v>47</v>
      </c>
      <c r="I13" s="2">
        <v>6513</v>
      </c>
      <c r="M13" s="1"/>
    </row>
    <row r="14" spans="1:13">
      <c r="A14" s="1" t="s">
        <v>5</v>
      </c>
      <c r="B14" s="1">
        <v>6536</v>
      </c>
      <c r="C14" s="2">
        <v>6542</v>
      </c>
      <c r="D14">
        <v>3.2639999999999998</v>
      </c>
      <c r="E14" s="3">
        <v>5.4900000000000001E-4</v>
      </c>
      <c r="F14" t="s">
        <v>39</v>
      </c>
      <c r="G14">
        <f>LEN(F14)</f>
        <v>6</v>
      </c>
      <c r="H14" t="s">
        <v>49</v>
      </c>
      <c r="I14" s="2">
        <v>6537</v>
      </c>
      <c r="K14" s="1">
        <v>6735</v>
      </c>
      <c r="M14" s="1"/>
    </row>
    <row r="15" spans="1:13">
      <c r="A15" s="1" t="s">
        <v>5</v>
      </c>
      <c r="B15" s="1">
        <v>7027</v>
      </c>
      <c r="C15" s="2">
        <v>7033</v>
      </c>
      <c r="D15">
        <v>3.4319999999999999</v>
      </c>
      <c r="E15" s="3">
        <v>2.9999999999999997E-4</v>
      </c>
      <c r="F15" t="s">
        <v>42</v>
      </c>
      <c r="G15">
        <f>LEN(F15)</f>
        <v>6</v>
      </c>
      <c r="H15" t="s">
        <v>50</v>
      </c>
      <c r="I15" s="2">
        <v>7028</v>
      </c>
      <c r="M15" s="1"/>
    </row>
    <row r="16" spans="1:13">
      <c r="A16" s="1" t="s">
        <v>5</v>
      </c>
      <c r="B16" s="1">
        <v>7034</v>
      </c>
      <c r="C16" s="2">
        <v>7040</v>
      </c>
      <c r="D16">
        <v>3.3180000000000001</v>
      </c>
      <c r="E16" s="3">
        <v>4.5300000000000001E-4</v>
      </c>
      <c r="F16" t="s">
        <v>42</v>
      </c>
      <c r="G16">
        <f>LEN(F16)</f>
        <v>6</v>
      </c>
      <c r="H16" t="s">
        <v>51</v>
      </c>
      <c r="I16" s="2">
        <v>7035</v>
      </c>
      <c r="M16" s="1"/>
    </row>
    <row r="17" spans="1:13">
      <c r="A17" s="1" t="s">
        <v>5</v>
      </c>
      <c r="B17" s="1">
        <v>8873</v>
      </c>
      <c r="C17" s="2">
        <v>8879</v>
      </c>
      <c r="D17">
        <v>3.1259999999999999</v>
      </c>
      <c r="E17" s="3">
        <v>8.8599999999999996E-4</v>
      </c>
      <c r="F17" t="s">
        <v>39</v>
      </c>
      <c r="G17">
        <f>LEN(F17)</f>
        <v>6</v>
      </c>
      <c r="H17" t="s">
        <v>40</v>
      </c>
      <c r="I17" s="2">
        <v>8874</v>
      </c>
      <c r="M17" s="1"/>
    </row>
    <row r="18" spans="1:13">
      <c r="A18" s="1" t="s">
        <v>5</v>
      </c>
      <c r="B18" s="1">
        <v>8876</v>
      </c>
      <c r="C18" s="2">
        <v>8882</v>
      </c>
      <c r="D18">
        <v>3.4710000000000001</v>
      </c>
      <c r="E18" s="3">
        <v>2.5900000000000001E-4</v>
      </c>
      <c r="F18" t="s">
        <v>39</v>
      </c>
      <c r="G18">
        <f>LEN(F18)</f>
        <v>6</v>
      </c>
      <c r="H18" t="s">
        <v>52</v>
      </c>
      <c r="I18" s="2">
        <v>8877</v>
      </c>
      <c r="M18" s="1"/>
    </row>
    <row r="19" spans="1:13">
      <c r="A19" s="1" t="s">
        <v>5</v>
      </c>
      <c r="B19" s="1">
        <v>8887</v>
      </c>
      <c r="C19" s="2">
        <v>8893</v>
      </c>
      <c r="D19">
        <v>3.4369999999999998</v>
      </c>
      <c r="E19" s="3">
        <v>2.9399999999999999E-4</v>
      </c>
      <c r="F19" t="s">
        <v>39</v>
      </c>
      <c r="G19">
        <f>LEN(F19)</f>
        <v>6</v>
      </c>
      <c r="H19" t="s">
        <v>46</v>
      </c>
      <c r="I19" s="2">
        <v>8888</v>
      </c>
      <c r="K19" s="1">
        <v>9036</v>
      </c>
      <c r="M19" s="1"/>
    </row>
    <row r="20" spans="1:13">
      <c r="A20" s="1" t="s">
        <v>5</v>
      </c>
      <c r="B20" s="1">
        <v>9524</v>
      </c>
      <c r="C20" s="2">
        <v>9530</v>
      </c>
      <c r="D20">
        <v>3.5569999999999999</v>
      </c>
      <c r="E20" s="3">
        <v>1.8799999999999999E-4</v>
      </c>
      <c r="F20" t="s">
        <v>42</v>
      </c>
      <c r="G20">
        <f>LEN(F20)</f>
        <v>6</v>
      </c>
      <c r="H20" t="s">
        <v>50</v>
      </c>
      <c r="I20" s="2">
        <v>9525</v>
      </c>
      <c r="K20" s="1">
        <v>9487</v>
      </c>
      <c r="M20" s="1"/>
    </row>
    <row r="21" spans="1:13">
      <c r="A21" s="1" t="s">
        <v>5</v>
      </c>
      <c r="B21" s="1">
        <v>9549</v>
      </c>
      <c r="C21" s="2">
        <v>9555</v>
      </c>
      <c r="D21">
        <v>3.2610000000000001</v>
      </c>
      <c r="E21" s="3">
        <v>5.5500000000000005E-4</v>
      </c>
      <c r="F21" t="s">
        <v>42</v>
      </c>
      <c r="G21">
        <f>LEN(F21)</f>
        <v>6</v>
      </c>
      <c r="H21" t="s">
        <v>50</v>
      </c>
      <c r="I21" s="2">
        <v>9550</v>
      </c>
      <c r="K21" s="1">
        <v>9654</v>
      </c>
      <c r="M21" s="1"/>
    </row>
    <row r="22" spans="1:13">
      <c r="C22" s="2"/>
      <c r="E22" s="3"/>
      <c r="I22" s="2"/>
    </row>
    <row r="23" spans="1:13">
      <c r="C23" s="2"/>
      <c r="E23" s="3"/>
      <c r="I23" s="2"/>
      <c r="M23" s="1"/>
    </row>
    <row r="24" spans="1:13">
      <c r="C24" s="2"/>
      <c r="E24" s="3"/>
      <c r="I24" s="2"/>
      <c r="M24" s="1"/>
    </row>
    <row r="25" spans="1:13">
      <c r="C25" s="2"/>
      <c r="E25" s="3"/>
      <c r="I25" s="2"/>
      <c r="M25" s="1"/>
    </row>
    <row r="26" spans="1:13">
      <c r="C26" s="2"/>
      <c r="E26" s="3"/>
      <c r="I26" s="2"/>
    </row>
    <row r="27" spans="1:13">
      <c r="C27" s="2"/>
      <c r="E27" s="3"/>
      <c r="I27" s="2"/>
    </row>
    <row r="28" spans="1:13">
      <c r="C28" s="2"/>
      <c r="E28" s="3"/>
      <c r="I28" s="2"/>
      <c r="M28" s="1"/>
    </row>
    <row r="29" spans="1:13">
      <c r="C29" s="2"/>
      <c r="E29" s="3"/>
      <c r="I29" s="2"/>
      <c r="M29" s="1"/>
    </row>
    <row r="30" spans="1:13">
      <c r="C30" s="2"/>
      <c r="E30" s="3"/>
      <c r="I30" s="2"/>
      <c r="M30" s="1"/>
    </row>
    <row r="31" spans="1:13">
      <c r="C31" s="2"/>
      <c r="E31" s="3"/>
      <c r="I31" s="2"/>
      <c r="M31" s="1"/>
    </row>
    <row r="32" spans="1:13">
      <c r="C32" s="2"/>
      <c r="E32" s="3"/>
      <c r="I32" s="2"/>
      <c r="M32" s="1"/>
    </row>
    <row r="33" spans="3:9">
      <c r="C33" s="2"/>
      <c r="E33" s="3"/>
      <c r="I33" s="2"/>
    </row>
    <row r="34" spans="3:9">
      <c r="C34" s="2"/>
      <c r="E34" s="3"/>
      <c r="I34" s="2"/>
    </row>
    <row r="35" spans="3:9">
      <c r="C35" s="2"/>
      <c r="E35" s="3"/>
      <c r="I35" s="2"/>
    </row>
    <row r="36" spans="3:9">
      <c r="C36" s="2"/>
      <c r="E36" s="3"/>
      <c r="I36" s="2"/>
    </row>
    <row r="37" spans="3:9">
      <c r="C37" s="2"/>
      <c r="E37" s="3"/>
      <c r="I37" s="2"/>
    </row>
    <row r="38" spans="3:9">
      <c r="C38" s="2"/>
      <c r="E38" s="3"/>
      <c r="I38" s="2"/>
    </row>
    <row r="39" spans="3:9">
      <c r="C39" s="2"/>
      <c r="E39" s="3"/>
      <c r="I39" s="2"/>
    </row>
    <row r="40" spans="3:9">
      <c r="C40" s="2"/>
      <c r="E40" s="3"/>
      <c r="I40" s="2"/>
    </row>
    <row r="41" spans="3:9">
      <c r="C41" s="2"/>
      <c r="E41" s="3"/>
      <c r="I41" s="2"/>
    </row>
    <row r="42" spans="3:9">
      <c r="C42" s="2"/>
      <c r="E42" s="3"/>
      <c r="I42" s="2"/>
    </row>
    <row r="43" spans="3:9">
      <c r="C43" s="2"/>
      <c r="E43" s="3"/>
      <c r="I43" s="2"/>
    </row>
    <row r="44" spans="3:9">
      <c r="C44" s="2"/>
      <c r="E44" s="3"/>
      <c r="I44" s="2"/>
    </row>
    <row r="45" spans="3:9">
      <c r="C45" s="2"/>
      <c r="E45" s="3"/>
      <c r="I45" s="2"/>
    </row>
    <row r="46" spans="3:9">
      <c r="C46" s="2"/>
      <c r="E46" s="3"/>
      <c r="I46" s="2"/>
    </row>
    <row r="47" spans="3:9">
      <c r="C47" s="2"/>
      <c r="E47" s="3"/>
      <c r="I47" s="2"/>
    </row>
    <row r="48" spans="3:9">
      <c r="C48" s="2"/>
      <c r="E48" s="3"/>
      <c r="I48" s="2"/>
    </row>
    <row r="49" spans="3:9">
      <c r="C49" s="2"/>
      <c r="E49" s="3"/>
      <c r="I49" s="2"/>
    </row>
    <row r="50" spans="3:9">
      <c r="C50" s="2"/>
      <c r="E50" s="3"/>
      <c r="I50" s="2"/>
    </row>
    <row r="51" spans="3:9">
      <c r="C51" s="2"/>
      <c r="E51" s="3"/>
      <c r="I51" s="2"/>
    </row>
    <row r="52" spans="3:9">
      <c r="C52" s="2"/>
      <c r="E52" s="3"/>
      <c r="I52" s="2"/>
    </row>
    <row r="53" spans="3:9">
      <c r="C53" s="2"/>
      <c r="E53" s="3"/>
      <c r="I53" s="2"/>
    </row>
    <row r="54" spans="3:9">
      <c r="C54" s="2"/>
      <c r="E54" s="3"/>
      <c r="I54" s="2"/>
    </row>
    <row r="55" spans="3:9">
      <c r="C55" s="2"/>
      <c r="E55" s="3"/>
      <c r="I55" s="2"/>
    </row>
    <row r="56" spans="3:9">
      <c r="C56" s="2"/>
      <c r="E56" s="3"/>
      <c r="I56" s="2"/>
    </row>
    <row r="57" spans="3:9">
      <c r="C57" s="2"/>
      <c r="E57" s="3"/>
      <c r="I57" s="2"/>
    </row>
    <row r="58" spans="3:9">
      <c r="C58" s="2"/>
      <c r="E58" s="3"/>
      <c r="I58" s="2"/>
    </row>
    <row r="59" spans="3:9">
      <c r="C59" s="2"/>
      <c r="E59" s="3"/>
      <c r="I59" s="2"/>
    </row>
    <row r="60" spans="3:9">
      <c r="C60" s="2"/>
      <c r="E60" s="3"/>
      <c r="I60" s="2"/>
    </row>
    <row r="61" spans="3:9">
      <c r="C61" s="2"/>
      <c r="E61" s="3"/>
      <c r="I61" s="2"/>
    </row>
    <row r="62" spans="3:9">
      <c r="C62" s="2"/>
      <c r="E62" s="3"/>
      <c r="I62" s="2"/>
    </row>
    <row r="63" spans="3:9">
      <c r="C63" s="2"/>
      <c r="E63" s="3"/>
      <c r="I63" s="2"/>
    </row>
    <row r="64" spans="3:9">
      <c r="C64" s="2"/>
      <c r="E64" s="3"/>
      <c r="I64" s="2"/>
    </row>
    <row r="65" spans="3:9">
      <c r="C65" s="2"/>
      <c r="E65" s="3"/>
      <c r="I65" s="2"/>
    </row>
    <row r="66" spans="3:9">
      <c r="C66" s="2"/>
      <c r="E66" s="3"/>
      <c r="I66" s="2"/>
    </row>
    <row r="67" spans="3:9">
      <c r="C67" s="2"/>
      <c r="E67" s="3"/>
      <c r="I67" s="2"/>
    </row>
    <row r="68" spans="3:9">
      <c r="C68" s="2"/>
      <c r="E68" s="3"/>
      <c r="I68" s="2"/>
    </row>
    <row r="69" spans="3:9">
      <c r="C69" s="2"/>
      <c r="E69" s="3"/>
      <c r="I69" s="2"/>
    </row>
    <row r="70" spans="3:9">
      <c r="C70" s="2"/>
      <c r="E70" s="3"/>
      <c r="I70" s="2"/>
    </row>
    <row r="71" spans="3:9">
      <c r="C71" s="2"/>
      <c r="E71" s="3"/>
      <c r="I71" s="2"/>
    </row>
    <row r="72" spans="3:9">
      <c r="C72" s="2"/>
      <c r="E72" s="3"/>
      <c r="I72" s="2"/>
    </row>
    <row r="73" spans="3:9">
      <c r="C73" s="2"/>
      <c r="E73" s="3"/>
      <c r="I73" s="2"/>
    </row>
    <row r="74" spans="3:9">
      <c r="C74" s="2"/>
      <c r="E74" s="3"/>
      <c r="I74" s="2"/>
    </row>
    <row r="75" spans="3:9">
      <c r="C75" s="2"/>
      <c r="E75" s="3"/>
      <c r="I75" s="2"/>
    </row>
    <row r="76" spans="3:9">
      <c r="C76" s="2"/>
      <c r="E76" s="3"/>
      <c r="I76" s="2"/>
    </row>
    <row r="77" spans="3:9">
      <c r="C77" s="2"/>
      <c r="E77" s="3"/>
      <c r="I77" s="2"/>
    </row>
    <row r="78" spans="3:9">
      <c r="C78" s="2"/>
      <c r="E78" s="3"/>
      <c r="I78" s="2"/>
    </row>
    <row r="79" spans="3:9">
      <c r="C79" s="2"/>
      <c r="E79" s="3"/>
      <c r="I79" s="2"/>
    </row>
    <row r="80" spans="3:9">
      <c r="C80" s="2"/>
      <c r="E80" s="3"/>
      <c r="I80" s="2"/>
    </row>
    <row r="81" spans="3:9">
      <c r="C81" s="2"/>
      <c r="E81" s="3"/>
      <c r="I81" s="2"/>
    </row>
    <row r="82" spans="3:9">
      <c r="C82" s="2"/>
      <c r="E82" s="3"/>
      <c r="I82" s="2"/>
    </row>
    <row r="83" spans="3:9">
      <c r="C83" s="2"/>
      <c r="E83" s="3"/>
      <c r="I83" s="2"/>
    </row>
    <row r="84" spans="3:9">
      <c r="C84" s="2"/>
      <c r="E84" s="3"/>
      <c r="I84" s="2"/>
    </row>
    <row r="85" spans="3:9">
      <c r="C85" s="2"/>
      <c r="E85" s="3"/>
      <c r="I85" s="2"/>
    </row>
    <row r="86" spans="3:9">
      <c r="C86" s="2"/>
      <c r="E86" s="3"/>
      <c r="I86" s="2"/>
    </row>
    <row r="87" spans="3:9">
      <c r="C87" s="2"/>
      <c r="E87" s="3"/>
      <c r="I87" s="2"/>
    </row>
    <row r="88" spans="3:9">
      <c r="C88" s="2"/>
      <c r="E88" s="3"/>
      <c r="I88" s="2"/>
    </row>
    <row r="89" spans="3:9">
      <c r="C89" s="2"/>
      <c r="E89" s="3"/>
      <c r="I89" s="2"/>
    </row>
    <row r="90" spans="3:9">
      <c r="C90" s="2"/>
      <c r="E90" s="3"/>
      <c r="I90" s="2"/>
    </row>
    <row r="91" spans="3:9">
      <c r="C91" s="2"/>
      <c r="E91" s="3"/>
      <c r="I91" s="2"/>
    </row>
    <row r="92" spans="3:9">
      <c r="C92" s="2"/>
      <c r="E92" s="3"/>
      <c r="I92" s="2"/>
    </row>
    <row r="93" spans="3:9">
      <c r="C93" s="2"/>
      <c r="E93" s="3"/>
      <c r="I93" s="2"/>
    </row>
    <row r="94" spans="3:9">
      <c r="C94" s="2"/>
      <c r="E94" s="3"/>
      <c r="I94" s="2"/>
    </row>
    <row r="95" spans="3:9">
      <c r="C95" s="2"/>
      <c r="E95" s="3"/>
      <c r="I95" s="2"/>
    </row>
    <row r="96" spans="3:9">
      <c r="C96" s="2"/>
      <c r="E96" s="3"/>
      <c r="I96" s="2"/>
    </row>
    <row r="97" spans="3:9">
      <c r="C97" s="2"/>
      <c r="E97" s="3"/>
      <c r="I97" s="2"/>
    </row>
    <row r="98" spans="3:9">
      <c r="C98" s="2"/>
      <c r="E98" s="3"/>
      <c r="I98" s="2"/>
    </row>
    <row r="99" spans="3:9">
      <c r="C99" s="2"/>
      <c r="E99" s="3"/>
      <c r="I99" s="2"/>
    </row>
    <row r="100" spans="3:9">
      <c r="C100" s="2"/>
      <c r="E100" s="3"/>
      <c r="I100" s="2"/>
    </row>
    <row r="101" spans="3:9">
      <c r="C101" s="2"/>
      <c r="E101" s="3"/>
      <c r="I101" s="2"/>
    </row>
    <row r="102" spans="3:9">
      <c r="C102" s="2"/>
      <c r="E102" s="3"/>
      <c r="I102" s="2"/>
    </row>
    <row r="103" spans="3:9">
      <c r="C103" s="2"/>
      <c r="E103" s="3"/>
      <c r="I103" s="2"/>
    </row>
    <row r="104" spans="3:9">
      <c r="C104" s="2"/>
      <c r="E104" s="3"/>
      <c r="I104" s="2"/>
    </row>
    <row r="105" spans="3:9">
      <c r="C105" s="2"/>
      <c r="E105" s="3"/>
      <c r="I105" s="2"/>
    </row>
    <row r="106" spans="3:9">
      <c r="C106" s="2"/>
      <c r="E106" s="3"/>
      <c r="I106" s="2"/>
    </row>
    <row r="107" spans="3:9">
      <c r="C107" s="2"/>
      <c r="E107" s="3"/>
      <c r="I107" s="2"/>
    </row>
    <row r="108" spans="3:9">
      <c r="C108" s="2"/>
      <c r="E108" s="3"/>
      <c r="I108" s="2"/>
    </row>
    <row r="109" spans="3:9">
      <c r="C109" s="2"/>
      <c r="E109" s="3"/>
      <c r="I109" s="2"/>
    </row>
    <row r="110" spans="3:9">
      <c r="C110" s="2"/>
      <c r="E110" s="3"/>
      <c r="I110" s="2"/>
    </row>
    <row r="111" spans="3:9">
      <c r="C111" s="2"/>
      <c r="E111" s="3"/>
      <c r="I111" s="2"/>
    </row>
    <row r="112" spans="3:9">
      <c r="C112" s="2"/>
      <c r="E112" s="3"/>
      <c r="I112" s="2"/>
    </row>
    <row r="113" spans="3:9">
      <c r="C113" s="2"/>
      <c r="E113" s="3"/>
      <c r="I113" s="2"/>
    </row>
    <row r="114" spans="3:9">
      <c r="C114" s="2"/>
      <c r="E114" s="3"/>
      <c r="I114" s="2"/>
    </row>
    <row r="115" spans="3:9">
      <c r="C115" s="2"/>
      <c r="E115" s="3"/>
      <c r="I115" s="2"/>
    </row>
    <row r="116" spans="3:9">
      <c r="C116" s="2"/>
      <c r="E116" s="3"/>
      <c r="I116" s="2"/>
    </row>
    <row r="117" spans="3:9">
      <c r="C117" s="2"/>
      <c r="E117" s="3"/>
      <c r="I117" s="2"/>
    </row>
    <row r="118" spans="3:9">
      <c r="C118" s="2"/>
      <c r="E118" s="3"/>
      <c r="I118" s="2"/>
    </row>
    <row r="119" spans="3:9">
      <c r="C119" s="2"/>
      <c r="E119" s="3"/>
      <c r="I119" s="2"/>
    </row>
    <row r="120" spans="3:9">
      <c r="C120" s="2"/>
      <c r="E120" s="3"/>
      <c r="I120" s="2"/>
    </row>
    <row r="121" spans="3:9">
      <c r="C121" s="2"/>
      <c r="E121" s="3"/>
      <c r="I121" s="2"/>
    </row>
    <row r="122" spans="3:9">
      <c r="C122" s="2"/>
      <c r="E122" s="3"/>
      <c r="I122" s="2"/>
    </row>
    <row r="123" spans="3:9">
      <c r="C123" s="2"/>
      <c r="E123" s="3"/>
      <c r="I123" s="2"/>
    </row>
    <row r="124" spans="3:9">
      <c r="C124" s="2"/>
      <c r="E124" s="3"/>
      <c r="I124" s="2"/>
    </row>
    <row r="125" spans="3:9">
      <c r="C125" s="2"/>
      <c r="E125" s="3"/>
      <c r="I125" s="2"/>
    </row>
    <row r="126" spans="3:9">
      <c r="C126" s="2"/>
      <c r="E126" s="3"/>
      <c r="I126" s="2"/>
    </row>
    <row r="127" spans="3:9">
      <c r="C127" s="2"/>
      <c r="E127" s="3"/>
      <c r="I127" s="2"/>
    </row>
    <row r="128" spans="3:9">
      <c r="C128" s="2"/>
      <c r="E128" s="3"/>
      <c r="I128" s="2"/>
    </row>
    <row r="129" spans="3:9">
      <c r="C129" s="2"/>
      <c r="E129" s="3"/>
      <c r="I129" s="2"/>
    </row>
    <row r="130" spans="3:9">
      <c r="C130" s="2"/>
      <c r="E130" s="3"/>
      <c r="I130" s="2"/>
    </row>
    <row r="131" spans="3:9">
      <c r="C131" s="2"/>
      <c r="E131" s="3"/>
      <c r="I131" s="2"/>
    </row>
    <row r="132" spans="3:9">
      <c r="C132" s="2"/>
      <c r="E132" s="3"/>
      <c r="I132" s="2"/>
    </row>
    <row r="133" spans="3:9">
      <c r="C133" s="2"/>
      <c r="E133" s="3"/>
      <c r="I133" s="2"/>
    </row>
    <row r="134" spans="3:9">
      <c r="C134" s="2"/>
      <c r="E134" s="3"/>
      <c r="I134" s="2"/>
    </row>
    <row r="135" spans="3:9">
      <c r="C135" s="2"/>
      <c r="E135" s="3"/>
      <c r="I135" s="2"/>
    </row>
    <row r="136" spans="3:9">
      <c r="C136" s="2"/>
      <c r="E136" s="3"/>
      <c r="I136" s="2"/>
    </row>
    <row r="137" spans="3:9">
      <c r="C137" s="2"/>
      <c r="E137" s="3"/>
      <c r="I137" s="2"/>
    </row>
    <row r="138" spans="3:9">
      <c r="C138" s="2"/>
      <c r="E138" s="3"/>
      <c r="I138" s="2"/>
    </row>
    <row r="139" spans="3:9">
      <c r="C139" s="2"/>
      <c r="E139" s="3"/>
      <c r="I139" s="2"/>
    </row>
    <row r="140" spans="3:9">
      <c r="C140" s="2"/>
      <c r="E140" s="3"/>
      <c r="I140" s="2"/>
    </row>
    <row r="141" spans="3:9">
      <c r="C141" s="2"/>
      <c r="E141" s="3"/>
      <c r="I141" s="2"/>
    </row>
    <row r="142" spans="3:9">
      <c r="C142" s="2"/>
      <c r="E142" s="3"/>
      <c r="I142" s="2"/>
    </row>
    <row r="143" spans="3:9">
      <c r="C143" s="2"/>
      <c r="E143" s="3"/>
      <c r="I143" s="2"/>
    </row>
    <row r="144" spans="3:9">
      <c r="C144" s="2"/>
      <c r="E144" s="3"/>
      <c r="I144" s="2"/>
    </row>
    <row r="145" spans="3:9">
      <c r="C145" s="2"/>
      <c r="E145" s="3"/>
      <c r="I145" s="2"/>
    </row>
    <row r="146" spans="3:9">
      <c r="C146" s="2"/>
      <c r="E146" s="3"/>
      <c r="I146" s="2"/>
    </row>
    <row r="147" spans="3:9">
      <c r="C147" s="2"/>
      <c r="E147" s="3"/>
      <c r="I147" s="2"/>
    </row>
    <row r="148" spans="3:9">
      <c r="C148" s="2"/>
      <c r="E148" s="3"/>
      <c r="I148" s="2"/>
    </row>
    <row r="149" spans="3:9">
      <c r="C149" s="2"/>
      <c r="E149" s="3"/>
      <c r="I149" s="2"/>
    </row>
    <row r="150" spans="3:9">
      <c r="C150" s="2"/>
      <c r="E150" s="3"/>
      <c r="I150" s="2"/>
    </row>
    <row r="151" spans="3:9">
      <c r="C151" s="2"/>
      <c r="E151" s="3"/>
      <c r="I151" s="2"/>
    </row>
    <row r="152" spans="3:9">
      <c r="C152" s="2"/>
      <c r="E152" s="3"/>
      <c r="I152" s="2"/>
    </row>
    <row r="153" spans="3:9">
      <c r="C153" s="2"/>
      <c r="E153" s="3"/>
      <c r="I153" s="2"/>
    </row>
    <row r="154" spans="3:9">
      <c r="C154" s="2"/>
      <c r="E154" s="3"/>
      <c r="I154" s="2"/>
    </row>
    <row r="155" spans="3:9">
      <c r="C155" s="2"/>
      <c r="E155" s="3"/>
      <c r="I155" s="2"/>
    </row>
    <row r="156" spans="3:9">
      <c r="C156" s="2"/>
      <c r="E156" s="3"/>
      <c r="I156" s="2"/>
    </row>
    <row r="157" spans="3:9">
      <c r="C157" s="2"/>
      <c r="E157" s="3"/>
      <c r="I157" s="2"/>
    </row>
    <row r="158" spans="3:9">
      <c r="C158" s="2"/>
      <c r="E158" s="3"/>
      <c r="I158" s="2"/>
    </row>
    <row r="159" spans="3:9">
      <c r="C159" s="2"/>
      <c r="E159" s="3"/>
      <c r="I159" s="2"/>
    </row>
    <row r="160" spans="3:9">
      <c r="C160" s="2"/>
      <c r="E160" s="3"/>
      <c r="I160" s="2"/>
    </row>
    <row r="161" spans="3:9">
      <c r="C161" s="2"/>
      <c r="E161" s="3"/>
      <c r="I161" s="2"/>
    </row>
    <row r="162" spans="3:9">
      <c r="C162" s="2"/>
      <c r="E162" s="3"/>
      <c r="I162" s="2"/>
    </row>
    <row r="163" spans="3:9">
      <c r="C163" s="2"/>
      <c r="E163" s="3"/>
      <c r="I163" s="2"/>
    </row>
    <row r="164" spans="3:9">
      <c r="C164" s="2"/>
      <c r="E164" s="3"/>
      <c r="I164" s="2"/>
    </row>
    <row r="165" spans="3:9">
      <c r="C165" s="2"/>
      <c r="E165" s="3"/>
      <c r="I165" s="2"/>
    </row>
    <row r="166" spans="3:9">
      <c r="C166" s="2"/>
      <c r="E166" s="3"/>
      <c r="I166" s="2"/>
    </row>
    <row r="167" spans="3:9">
      <c r="C167" s="2"/>
      <c r="E167" s="3"/>
      <c r="I167" s="2"/>
    </row>
    <row r="168" spans="3:9">
      <c r="C168" s="2"/>
      <c r="E168" s="3"/>
      <c r="I168" s="2"/>
    </row>
    <row r="169" spans="3:9">
      <c r="C169" s="2"/>
      <c r="E169" s="3"/>
      <c r="I169" s="2"/>
    </row>
    <row r="170" spans="3:9">
      <c r="C170" s="2"/>
      <c r="E170" s="3"/>
      <c r="I170" s="2"/>
    </row>
    <row r="171" spans="3:9">
      <c r="C171" s="2"/>
      <c r="E171" s="3"/>
      <c r="I171" s="2"/>
    </row>
    <row r="172" spans="3:9">
      <c r="C172" s="2"/>
      <c r="E172" s="3"/>
      <c r="I172" s="2"/>
    </row>
    <row r="173" spans="3:9">
      <c r="C173" s="2"/>
      <c r="E173" s="3"/>
      <c r="I173" s="2"/>
    </row>
    <row r="174" spans="3:9">
      <c r="C174" s="2"/>
      <c r="E174" s="3"/>
      <c r="I174" s="2"/>
    </row>
    <row r="175" spans="3:9">
      <c r="C175" s="2"/>
      <c r="E175" s="3"/>
      <c r="I175" s="2"/>
    </row>
    <row r="176" spans="3:9">
      <c r="C176" s="2"/>
      <c r="E176" s="3"/>
      <c r="I176" s="2"/>
    </row>
    <row r="177" spans="3:9">
      <c r="C177" s="2"/>
      <c r="E177" s="3"/>
      <c r="I177" s="2"/>
    </row>
    <row r="178" spans="3:9">
      <c r="C178" s="2"/>
      <c r="E178" s="3"/>
      <c r="I178" s="2"/>
    </row>
    <row r="179" spans="3:9">
      <c r="C179" s="2"/>
      <c r="E179" s="3"/>
      <c r="I179" s="2"/>
    </row>
    <row r="180" spans="3:9">
      <c r="C180" s="2"/>
      <c r="E180" s="3"/>
      <c r="I180" s="2"/>
    </row>
    <row r="181" spans="3:9">
      <c r="C181" s="2"/>
      <c r="E181" s="3"/>
      <c r="I181" s="2"/>
    </row>
    <row r="182" spans="3:9">
      <c r="C182" s="2"/>
      <c r="E182" s="3"/>
      <c r="I182" s="2"/>
    </row>
    <row r="183" spans="3:9">
      <c r="C183" s="2"/>
      <c r="E183" s="3"/>
      <c r="I183" s="2"/>
    </row>
    <row r="184" spans="3:9">
      <c r="C184" s="2"/>
      <c r="E184" s="3"/>
      <c r="I184" s="2"/>
    </row>
    <row r="185" spans="3:9">
      <c r="C185" s="2"/>
      <c r="E185" s="3"/>
      <c r="I185" s="2"/>
    </row>
    <row r="186" spans="3:9">
      <c r="C186" s="2"/>
      <c r="E186" s="3"/>
      <c r="I186" s="2"/>
    </row>
    <row r="187" spans="3:9">
      <c r="C187" s="2"/>
      <c r="E187" s="3"/>
      <c r="I187" s="2"/>
    </row>
  </sheetData>
  <sortState xmlns:xlrd2="http://schemas.microsoft.com/office/spreadsheetml/2017/richdata2" ref="A2:I187">
    <sortCondition ref="I2:I18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284E3-D172-4FF9-AA6D-04D9EC83C23B}">
  <dimension ref="A1:M3"/>
  <sheetViews>
    <sheetView workbookViewId="0">
      <selection activeCell="K1" sqref="K1"/>
    </sheetView>
  </sheetViews>
  <sheetFormatPr defaultRowHeight="15.75"/>
  <cols>
    <col min="1" max="1" width="34.140625" customWidth="1"/>
    <col min="13" max="13" width="16.85546875" style="1" customWidth="1"/>
  </cols>
  <sheetData>
    <row r="1" spans="1:11">
      <c r="A1" s="1" t="s">
        <v>3</v>
      </c>
      <c r="B1" s="1" t="s">
        <v>4</v>
      </c>
      <c r="C1" s="1" t="s">
        <v>21</v>
      </c>
      <c r="D1" t="s">
        <v>8</v>
      </c>
      <c r="E1" t="s">
        <v>9</v>
      </c>
      <c r="F1" t="s">
        <v>6</v>
      </c>
      <c r="G1" s="1" t="s">
        <v>38</v>
      </c>
      <c r="H1" t="s">
        <v>7</v>
      </c>
      <c r="I1" t="s">
        <v>0</v>
      </c>
      <c r="K1" s="1" t="s">
        <v>72</v>
      </c>
    </row>
    <row r="2" spans="1:11">
      <c r="A2" s="1" t="s">
        <v>5</v>
      </c>
      <c r="B2">
        <v>2862</v>
      </c>
      <c r="C2">
        <v>2868</v>
      </c>
      <c r="D2">
        <v>3.137</v>
      </c>
      <c r="E2" s="3">
        <v>8.5300000000000003E-4</v>
      </c>
      <c r="F2" t="s">
        <v>53</v>
      </c>
      <c r="G2">
        <v>6</v>
      </c>
      <c r="H2" t="s">
        <v>53</v>
      </c>
      <c r="I2" s="2">
        <v>2863</v>
      </c>
      <c r="K2" s="1">
        <v>2870</v>
      </c>
    </row>
    <row r="3" spans="1:11">
      <c r="A3" s="1" t="s">
        <v>5</v>
      </c>
      <c r="B3">
        <v>3658</v>
      </c>
      <c r="C3">
        <v>3664</v>
      </c>
      <c r="D3">
        <v>3.3879999999999999</v>
      </c>
      <c r="E3" s="3">
        <v>3.5199999999999999E-4</v>
      </c>
      <c r="F3" t="s">
        <v>53</v>
      </c>
      <c r="G3">
        <v>6</v>
      </c>
      <c r="H3" t="s">
        <v>53</v>
      </c>
      <c r="I3" s="2">
        <v>3659</v>
      </c>
      <c r="K3" s="1">
        <v>3632</v>
      </c>
    </row>
  </sheetData>
  <sortState xmlns:xlrd2="http://schemas.microsoft.com/office/spreadsheetml/2017/richdata2" ref="A2:K50">
    <sortCondition ref="B2:B5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55BFD-7C0F-48C7-8FD6-49C769982E88}">
  <dimension ref="A1:O133"/>
  <sheetViews>
    <sheetView workbookViewId="0">
      <selection activeCell="O14" sqref="O14"/>
    </sheetView>
  </sheetViews>
  <sheetFormatPr defaultRowHeight="15.75"/>
  <cols>
    <col min="1" max="1" width="35.28515625" customWidth="1"/>
    <col min="13" max="13" width="16.85546875" style="1" customWidth="1"/>
  </cols>
  <sheetData>
    <row r="1" spans="1:15">
      <c r="A1" s="1" t="s">
        <v>3</v>
      </c>
      <c r="B1" s="1" t="s">
        <v>4</v>
      </c>
      <c r="C1" s="1" t="s">
        <v>21</v>
      </c>
      <c r="D1" t="s">
        <v>8</v>
      </c>
      <c r="E1" t="s">
        <v>9</v>
      </c>
      <c r="F1" t="s">
        <v>6</v>
      </c>
      <c r="G1" t="s">
        <v>38</v>
      </c>
      <c r="H1" t="s">
        <v>7</v>
      </c>
      <c r="I1" t="s">
        <v>0</v>
      </c>
      <c r="K1" s="1" t="s">
        <v>72</v>
      </c>
    </row>
    <row r="2" spans="1:15">
      <c r="A2" s="1" t="s">
        <v>5</v>
      </c>
      <c r="B2">
        <v>642</v>
      </c>
      <c r="C2">
        <v>649</v>
      </c>
      <c r="D2">
        <v>3.238</v>
      </c>
      <c r="E2" s="3">
        <v>6.02E-4</v>
      </c>
      <c r="F2" t="s">
        <v>54</v>
      </c>
      <c r="G2">
        <f t="shared" ref="G2:G27" si="0">LEN(F2)</f>
        <v>7</v>
      </c>
      <c r="H2" t="s">
        <v>56</v>
      </c>
      <c r="I2" s="2">
        <v>643</v>
      </c>
      <c r="O2" s="1"/>
    </row>
    <row r="3" spans="1:15">
      <c r="A3" s="1" t="s">
        <v>5</v>
      </c>
      <c r="B3">
        <v>643</v>
      </c>
      <c r="C3">
        <v>650</v>
      </c>
      <c r="D3">
        <v>3.2</v>
      </c>
      <c r="E3" s="3">
        <v>6.87E-4</v>
      </c>
      <c r="F3" t="s">
        <v>54</v>
      </c>
      <c r="G3">
        <f t="shared" si="0"/>
        <v>7</v>
      </c>
      <c r="H3" t="s">
        <v>57</v>
      </c>
      <c r="I3" s="2">
        <v>644</v>
      </c>
      <c r="K3" s="1">
        <v>643</v>
      </c>
      <c r="O3" s="1"/>
    </row>
    <row r="4" spans="1:15">
      <c r="A4" s="1" t="s">
        <v>5</v>
      </c>
      <c r="B4">
        <v>777</v>
      </c>
      <c r="C4">
        <v>784</v>
      </c>
      <c r="D4">
        <v>3.0950000000000002</v>
      </c>
      <c r="E4" s="3">
        <v>9.8400000000000007E-4</v>
      </c>
      <c r="F4" t="s">
        <v>54</v>
      </c>
      <c r="G4">
        <f t="shared" si="0"/>
        <v>7</v>
      </c>
      <c r="H4" t="s">
        <v>55</v>
      </c>
      <c r="I4" s="2">
        <v>778</v>
      </c>
      <c r="O4" s="1"/>
    </row>
    <row r="5" spans="1:15">
      <c r="A5" s="1" t="s">
        <v>5</v>
      </c>
      <c r="B5">
        <v>778</v>
      </c>
      <c r="C5">
        <v>785</v>
      </c>
      <c r="D5">
        <v>3.4</v>
      </c>
      <c r="E5" s="3">
        <v>3.3700000000000001E-4</v>
      </c>
      <c r="F5" t="s">
        <v>54</v>
      </c>
      <c r="G5">
        <f t="shared" si="0"/>
        <v>7</v>
      </c>
      <c r="H5" t="s">
        <v>56</v>
      </c>
      <c r="I5" s="2">
        <v>779</v>
      </c>
      <c r="O5" s="1"/>
    </row>
    <row r="6" spans="1:15">
      <c r="A6" s="1" t="s">
        <v>5</v>
      </c>
      <c r="B6">
        <v>779</v>
      </c>
      <c r="C6">
        <v>786</v>
      </c>
      <c r="D6">
        <v>3.3519999999999999</v>
      </c>
      <c r="E6" s="3">
        <v>4.0099999999999999E-4</v>
      </c>
      <c r="F6" t="s">
        <v>54</v>
      </c>
      <c r="G6">
        <f t="shared" si="0"/>
        <v>7</v>
      </c>
      <c r="H6" t="s">
        <v>58</v>
      </c>
      <c r="I6" s="2">
        <v>780</v>
      </c>
      <c r="O6" s="1"/>
    </row>
    <row r="7" spans="1:15">
      <c r="A7" s="1" t="s">
        <v>5</v>
      </c>
      <c r="B7">
        <v>780</v>
      </c>
      <c r="C7">
        <v>787</v>
      </c>
      <c r="D7">
        <v>3.3519999999999999</v>
      </c>
      <c r="E7" s="3">
        <v>4.0099999999999999E-4</v>
      </c>
      <c r="F7" t="s">
        <v>54</v>
      </c>
      <c r="G7">
        <f t="shared" si="0"/>
        <v>7</v>
      </c>
      <c r="H7" t="s">
        <v>59</v>
      </c>
      <c r="I7" s="2">
        <v>781</v>
      </c>
      <c r="O7" s="1"/>
    </row>
    <row r="8" spans="1:15">
      <c r="A8" s="1" t="s">
        <v>5</v>
      </c>
      <c r="B8">
        <v>781</v>
      </c>
      <c r="C8">
        <v>788</v>
      </c>
      <c r="D8">
        <v>3.0190000000000001</v>
      </c>
      <c r="E8" s="3">
        <v>1.2700000000000001E-3</v>
      </c>
      <c r="F8" t="s">
        <v>54</v>
      </c>
      <c r="G8">
        <f t="shared" si="0"/>
        <v>7</v>
      </c>
      <c r="H8" t="s">
        <v>60</v>
      </c>
      <c r="I8" s="2">
        <v>782</v>
      </c>
      <c r="K8" s="1">
        <v>887</v>
      </c>
      <c r="O8" s="1"/>
    </row>
    <row r="9" spans="1:15">
      <c r="A9" s="1" t="s">
        <v>5</v>
      </c>
      <c r="B9">
        <v>1669</v>
      </c>
      <c r="C9">
        <v>1676</v>
      </c>
      <c r="D9">
        <v>3.0569999999999999</v>
      </c>
      <c r="E9" s="3">
        <v>1.1199999999999999E-3</v>
      </c>
      <c r="F9" t="s">
        <v>54</v>
      </c>
      <c r="G9">
        <f t="shared" si="0"/>
        <v>7</v>
      </c>
      <c r="H9" t="s">
        <v>61</v>
      </c>
      <c r="I9" s="2">
        <v>1670</v>
      </c>
      <c r="O9" s="1"/>
    </row>
    <row r="10" spans="1:15">
      <c r="A10" s="1" t="s">
        <v>5</v>
      </c>
      <c r="B10">
        <v>1670</v>
      </c>
      <c r="C10">
        <v>1677</v>
      </c>
      <c r="D10">
        <v>3.133</v>
      </c>
      <c r="E10" s="3">
        <v>8.6499999999999999E-4</v>
      </c>
      <c r="F10" t="s">
        <v>54</v>
      </c>
      <c r="G10">
        <f t="shared" si="0"/>
        <v>7</v>
      </c>
      <c r="H10" t="s">
        <v>62</v>
      </c>
      <c r="I10" s="2">
        <v>1671</v>
      </c>
      <c r="K10" s="1">
        <v>1830</v>
      </c>
      <c r="O10" s="1"/>
    </row>
    <row r="11" spans="1:15">
      <c r="A11" s="1" t="s">
        <v>5</v>
      </c>
      <c r="B11">
        <v>2468</v>
      </c>
      <c r="C11">
        <v>2475</v>
      </c>
      <c r="D11">
        <v>3.2570000000000001</v>
      </c>
      <c r="E11" s="3">
        <v>5.6300000000000002E-4</v>
      </c>
      <c r="F11" t="s">
        <v>54</v>
      </c>
      <c r="G11">
        <f t="shared" si="0"/>
        <v>7</v>
      </c>
      <c r="H11" t="s">
        <v>63</v>
      </c>
      <c r="I11" s="2">
        <v>2469</v>
      </c>
      <c r="K11" s="1">
        <v>2362</v>
      </c>
      <c r="O11" s="1"/>
    </row>
    <row r="12" spans="1:15">
      <c r="A12" s="1" t="s">
        <v>5</v>
      </c>
      <c r="B12">
        <v>2469</v>
      </c>
      <c r="C12">
        <v>2476</v>
      </c>
      <c r="D12">
        <v>3.3330000000000002</v>
      </c>
      <c r="E12" s="3">
        <v>4.2999999999999999E-4</v>
      </c>
      <c r="F12" t="s">
        <v>54</v>
      </c>
      <c r="G12">
        <f t="shared" si="0"/>
        <v>7</v>
      </c>
      <c r="H12" t="s">
        <v>62</v>
      </c>
      <c r="I12" s="2">
        <v>2470</v>
      </c>
      <c r="K12" s="1">
        <v>2549</v>
      </c>
      <c r="O12" s="1"/>
    </row>
    <row r="13" spans="1:15">
      <c r="A13" s="1" t="s">
        <v>5</v>
      </c>
      <c r="B13">
        <v>5992</v>
      </c>
      <c r="C13">
        <v>5999</v>
      </c>
      <c r="D13">
        <v>3.0379999999999998</v>
      </c>
      <c r="E13" s="3">
        <v>1.1900000000000001E-3</v>
      </c>
      <c r="F13" t="s">
        <v>54</v>
      </c>
      <c r="G13">
        <f t="shared" si="0"/>
        <v>7</v>
      </c>
      <c r="H13" t="s">
        <v>64</v>
      </c>
      <c r="I13" s="2">
        <v>5993</v>
      </c>
      <c r="O13" s="1"/>
    </row>
    <row r="14" spans="1:15">
      <c r="A14" s="1" t="s">
        <v>5</v>
      </c>
      <c r="B14">
        <v>6007</v>
      </c>
      <c r="C14">
        <v>6014</v>
      </c>
      <c r="D14">
        <v>3.181</v>
      </c>
      <c r="E14" s="3">
        <v>7.3399999999999995E-4</v>
      </c>
      <c r="F14" t="s">
        <v>54</v>
      </c>
      <c r="G14">
        <f t="shared" si="0"/>
        <v>7</v>
      </c>
      <c r="H14" t="s">
        <v>61</v>
      </c>
      <c r="I14" s="2">
        <v>6008</v>
      </c>
      <c r="O14" s="1"/>
    </row>
    <row r="15" spans="1:15">
      <c r="A15" s="1" t="s">
        <v>5</v>
      </c>
      <c r="B15">
        <v>6008</v>
      </c>
      <c r="C15">
        <v>6015</v>
      </c>
      <c r="D15">
        <v>3.0289999999999999</v>
      </c>
      <c r="E15" s="3">
        <v>1.23E-3</v>
      </c>
      <c r="F15" t="s">
        <v>54</v>
      </c>
      <c r="G15">
        <f t="shared" si="0"/>
        <v>7</v>
      </c>
      <c r="H15" t="s">
        <v>65</v>
      </c>
      <c r="I15" s="2">
        <v>6009</v>
      </c>
      <c r="O15" s="1"/>
    </row>
    <row r="16" spans="1:15">
      <c r="A16" s="1" t="s">
        <v>5</v>
      </c>
      <c r="B16">
        <v>6297</v>
      </c>
      <c r="C16">
        <v>6304</v>
      </c>
      <c r="D16">
        <v>3.21</v>
      </c>
      <c r="E16" s="3">
        <v>6.6399999999999999E-4</v>
      </c>
      <c r="F16" t="s">
        <v>54</v>
      </c>
      <c r="G16">
        <f t="shared" si="0"/>
        <v>7</v>
      </c>
      <c r="H16" t="s">
        <v>61</v>
      </c>
      <c r="I16" s="2">
        <v>6298</v>
      </c>
      <c r="O16" s="1"/>
    </row>
    <row r="17" spans="1:15">
      <c r="A17" s="1" t="s">
        <v>5</v>
      </c>
      <c r="B17">
        <v>6298</v>
      </c>
      <c r="C17">
        <v>6305</v>
      </c>
      <c r="D17">
        <v>3.0859999999999999</v>
      </c>
      <c r="E17" s="3">
        <v>1.01E-3</v>
      </c>
      <c r="F17" t="s">
        <v>54</v>
      </c>
      <c r="G17">
        <f t="shared" si="0"/>
        <v>7</v>
      </c>
      <c r="H17" t="s">
        <v>66</v>
      </c>
      <c r="I17" s="2">
        <v>6299</v>
      </c>
      <c r="O17" s="1"/>
    </row>
    <row r="18" spans="1:15">
      <c r="A18" s="1" t="s">
        <v>5</v>
      </c>
      <c r="B18">
        <v>6299</v>
      </c>
      <c r="C18">
        <v>6306</v>
      </c>
      <c r="D18">
        <v>3.1240000000000001</v>
      </c>
      <c r="E18" s="3">
        <v>8.92E-4</v>
      </c>
      <c r="F18" t="s">
        <v>54</v>
      </c>
      <c r="G18">
        <f t="shared" si="0"/>
        <v>7</v>
      </c>
      <c r="H18" t="s">
        <v>67</v>
      </c>
      <c r="I18" s="2">
        <v>6300</v>
      </c>
      <c r="O18" s="1"/>
    </row>
    <row r="19" spans="1:15">
      <c r="A19" s="1" t="s">
        <v>5</v>
      </c>
      <c r="B19">
        <v>8617</v>
      </c>
      <c r="C19">
        <v>8624</v>
      </c>
      <c r="D19">
        <v>3.0670000000000002</v>
      </c>
      <c r="E19" s="3">
        <v>1.08E-3</v>
      </c>
      <c r="F19" t="s">
        <v>54</v>
      </c>
      <c r="G19">
        <f t="shared" si="0"/>
        <v>7</v>
      </c>
      <c r="H19" t="s">
        <v>58</v>
      </c>
      <c r="I19" s="2">
        <v>8618</v>
      </c>
      <c r="K19" s="1">
        <v>8579</v>
      </c>
      <c r="O19" s="1"/>
    </row>
    <row r="20" spans="1:15">
      <c r="A20" s="1" t="s">
        <v>5</v>
      </c>
      <c r="B20">
        <v>8618</v>
      </c>
      <c r="C20">
        <v>8625</v>
      </c>
      <c r="D20">
        <v>3.0670000000000002</v>
      </c>
      <c r="E20" s="3">
        <v>1.08E-3</v>
      </c>
      <c r="F20" t="s">
        <v>54</v>
      </c>
      <c r="G20">
        <f t="shared" si="0"/>
        <v>7</v>
      </c>
      <c r="H20" t="s">
        <v>59</v>
      </c>
      <c r="I20" s="2">
        <v>8619</v>
      </c>
      <c r="K20" s="1">
        <v>8677</v>
      </c>
      <c r="O20" s="1"/>
    </row>
    <row r="21" spans="1:15">
      <c r="A21" s="1" t="s">
        <v>5</v>
      </c>
      <c r="B21">
        <v>9338</v>
      </c>
      <c r="C21">
        <v>9345</v>
      </c>
      <c r="D21">
        <v>3.1619999999999999</v>
      </c>
      <c r="E21" s="3">
        <v>7.8299999999999995E-4</v>
      </c>
      <c r="F21" t="s">
        <v>54</v>
      </c>
      <c r="G21">
        <f t="shared" si="0"/>
        <v>7</v>
      </c>
      <c r="H21" t="s">
        <v>55</v>
      </c>
      <c r="I21" s="2">
        <v>9339</v>
      </c>
      <c r="O21" s="1"/>
    </row>
    <row r="22" spans="1:15">
      <c r="A22" s="1" t="s">
        <v>5</v>
      </c>
      <c r="B22">
        <v>9339</v>
      </c>
      <c r="C22">
        <v>9346</v>
      </c>
      <c r="D22">
        <v>3.5139999999999998</v>
      </c>
      <c r="E22" s="3">
        <v>2.2100000000000001E-4</v>
      </c>
      <c r="F22" t="s">
        <v>54</v>
      </c>
      <c r="G22">
        <f t="shared" si="0"/>
        <v>7</v>
      </c>
      <c r="H22" t="s">
        <v>56</v>
      </c>
      <c r="I22" s="2">
        <v>9340</v>
      </c>
      <c r="O22" s="1"/>
    </row>
    <row r="23" spans="1:15">
      <c r="A23" s="1" t="s">
        <v>5</v>
      </c>
      <c r="B23">
        <v>9340</v>
      </c>
      <c r="C23">
        <v>9347</v>
      </c>
      <c r="D23">
        <v>3.5139999999999998</v>
      </c>
      <c r="E23" s="3">
        <v>2.2100000000000001E-4</v>
      </c>
      <c r="F23" t="s">
        <v>54</v>
      </c>
      <c r="G23">
        <f t="shared" si="0"/>
        <v>7</v>
      </c>
      <c r="H23" t="s">
        <v>56</v>
      </c>
      <c r="I23" s="2">
        <v>9341</v>
      </c>
      <c r="O23" s="1"/>
    </row>
    <row r="24" spans="1:15">
      <c r="A24" s="1" t="s">
        <v>5</v>
      </c>
      <c r="B24">
        <v>9341</v>
      </c>
      <c r="C24">
        <v>9348</v>
      </c>
      <c r="D24">
        <v>3.5139999999999998</v>
      </c>
      <c r="E24" s="3">
        <v>2.2100000000000001E-4</v>
      </c>
      <c r="F24" t="s">
        <v>54</v>
      </c>
      <c r="G24">
        <f t="shared" si="0"/>
        <v>7</v>
      </c>
      <c r="H24" t="s">
        <v>56</v>
      </c>
      <c r="I24" s="2">
        <v>9342</v>
      </c>
    </row>
    <row r="25" spans="1:15">
      <c r="A25" s="1" t="s">
        <v>5</v>
      </c>
      <c r="B25">
        <v>9342</v>
      </c>
      <c r="C25">
        <v>9349</v>
      </c>
      <c r="D25">
        <v>3.448</v>
      </c>
      <c r="E25" s="3">
        <v>2.8200000000000002E-4</v>
      </c>
      <c r="F25" t="s">
        <v>54</v>
      </c>
      <c r="G25">
        <f t="shared" si="0"/>
        <v>7</v>
      </c>
      <c r="H25" t="s">
        <v>58</v>
      </c>
      <c r="I25" s="2">
        <v>9343</v>
      </c>
    </row>
    <row r="26" spans="1:15">
      <c r="A26" s="1" t="s">
        <v>5</v>
      </c>
      <c r="B26">
        <v>9343</v>
      </c>
      <c r="C26">
        <v>9350</v>
      </c>
      <c r="D26">
        <v>3.448</v>
      </c>
      <c r="E26" s="3">
        <v>2.8200000000000002E-4</v>
      </c>
      <c r="F26" t="s">
        <v>54</v>
      </c>
      <c r="G26">
        <f t="shared" si="0"/>
        <v>7</v>
      </c>
      <c r="H26" t="s">
        <v>59</v>
      </c>
      <c r="I26" s="2">
        <v>9344</v>
      </c>
      <c r="K26" s="1">
        <v>9353</v>
      </c>
      <c r="O26" s="1"/>
    </row>
    <row r="27" spans="1:15">
      <c r="A27" s="1" t="s">
        <v>5</v>
      </c>
      <c r="B27">
        <v>9752</v>
      </c>
      <c r="C27">
        <v>9759</v>
      </c>
      <c r="D27">
        <v>3.0190000000000001</v>
      </c>
      <c r="E27" s="3">
        <v>1.2700000000000001E-3</v>
      </c>
      <c r="F27" t="s">
        <v>54</v>
      </c>
      <c r="G27">
        <f t="shared" si="0"/>
        <v>7</v>
      </c>
      <c r="H27" t="s">
        <v>57</v>
      </c>
      <c r="I27" s="2">
        <v>9753</v>
      </c>
      <c r="K27" s="1">
        <v>9756</v>
      </c>
      <c r="O27" s="1"/>
    </row>
    <row r="28" spans="1:15">
      <c r="E28" s="3"/>
      <c r="I28" s="2"/>
    </row>
    <row r="29" spans="1:15">
      <c r="E29" s="3"/>
      <c r="I29" s="2"/>
      <c r="O29" s="1"/>
    </row>
    <row r="30" spans="1:15">
      <c r="E30" s="3"/>
      <c r="I30" s="2"/>
      <c r="O30" s="1"/>
    </row>
    <row r="31" spans="1:15">
      <c r="E31" s="3"/>
      <c r="I31" s="2"/>
      <c r="O31" s="1"/>
    </row>
    <row r="32" spans="1:15">
      <c r="E32" s="3"/>
      <c r="I32" s="2"/>
      <c r="O32" s="1"/>
    </row>
    <row r="33" spans="5:15">
      <c r="E33" s="3"/>
      <c r="I33" s="2"/>
      <c r="O33" s="1"/>
    </row>
    <row r="34" spans="5:15">
      <c r="E34" s="3"/>
      <c r="I34" s="2"/>
    </row>
    <row r="35" spans="5:15">
      <c r="E35" s="3"/>
      <c r="I35" s="2"/>
      <c r="O35" s="1"/>
    </row>
    <row r="36" spans="5:15">
      <c r="E36" s="3"/>
      <c r="I36" s="2"/>
      <c r="O36" s="1"/>
    </row>
    <row r="37" spans="5:15">
      <c r="E37" s="3"/>
      <c r="I37" s="2"/>
    </row>
    <row r="38" spans="5:15">
      <c r="E38" s="3"/>
      <c r="I38" s="2"/>
    </row>
    <row r="39" spans="5:15">
      <c r="E39" s="3"/>
      <c r="I39" s="2"/>
    </row>
    <row r="40" spans="5:15">
      <c r="E40" s="3"/>
      <c r="I40" s="2"/>
    </row>
    <row r="41" spans="5:15">
      <c r="E41" s="3"/>
      <c r="I41" s="2"/>
    </row>
    <row r="42" spans="5:15">
      <c r="E42" s="3"/>
      <c r="I42" s="2"/>
    </row>
    <row r="43" spans="5:15">
      <c r="E43" s="3"/>
      <c r="I43" s="2"/>
    </row>
    <row r="44" spans="5:15">
      <c r="E44" s="3"/>
      <c r="I44" s="2"/>
    </row>
    <row r="45" spans="5:15">
      <c r="E45" s="3"/>
      <c r="I45" s="2"/>
    </row>
    <row r="46" spans="5:15">
      <c r="E46" s="3"/>
      <c r="I46" s="2"/>
    </row>
    <row r="47" spans="5:15">
      <c r="E47" s="3"/>
      <c r="I47" s="2"/>
    </row>
    <row r="48" spans="5:15">
      <c r="E48" s="3"/>
      <c r="I48" s="2"/>
    </row>
    <row r="49" spans="5:9">
      <c r="E49" s="3"/>
      <c r="I49" s="2"/>
    </row>
    <row r="50" spans="5:9">
      <c r="E50" s="3"/>
      <c r="I50" s="2"/>
    </row>
    <row r="51" spans="5:9">
      <c r="E51" s="3"/>
      <c r="I51" s="2"/>
    </row>
    <row r="52" spans="5:9">
      <c r="E52" s="3"/>
      <c r="I52" s="2"/>
    </row>
    <row r="53" spans="5:9">
      <c r="E53" s="3"/>
      <c r="I53" s="2"/>
    </row>
    <row r="54" spans="5:9">
      <c r="E54" s="3"/>
      <c r="I54" s="2"/>
    </row>
    <row r="55" spans="5:9">
      <c r="E55" s="3"/>
      <c r="I55" s="2"/>
    </row>
    <row r="56" spans="5:9">
      <c r="E56" s="3"/>
      <c r="I56" s="2"/>
    </row>
    <row r="57" spans="5:9">
      <c r="E57" s="3"/>
      <c r="I57" s="2"/>
    </row>
    <row r="58" spans="5:9">
      <c r="E58" s="3"/>
      <c r="I58" s="2"/>
    </row>
    <row r="59" spans="5:9">
      <c r="E59" s="3"/>
      <c r="I59" s="2"/>
    </row>
    <row r="60" spans="5:9">
      <c r="E60" s="3"/>
      <c r="I60" s="2"/>
    </row>
    <row r="61" spans="5:9">
      <c r="E61" s="3"/>
      <c r="I61" s="2"/>
    </row>
    <row r="62" spans="5:9">
      <c r="E62" s="3"/>
      <c r="I62" s="2"/>
    </row>
    <row r="63" spans="5:9">
      <c r="E63" s="3"/>
      <c r="I63" s="2"/>
    </row>
    <row r="64" spans="5:9">
      <c r="E64" s="3"/>
      <c r="I64" s="2"/>
    </row>
    <row r="65" spans="5:9">
      <c r="E65" s="3"/>
      <c r="I65" s="2"/>
    </row>
    <row r="66" spans="5:9">
      <c r="E66" s="3"/>
      <c r="I66" s="2"/>
    </row>
    <row r="67" spans="5:9">
      <c r="E67" s="3"/>
      <c r="I67" s="2"/>
    </row>
    <row r="68" spans="5:9">
      <c r="E68" s="3"/>
      <c r="I68" s="2"/>
    </row>
    <row r="69" spans="5:9">
      <c r="E69" s="3"/>
      <c r="I69" s="2"/>
    </row>
    <row r="70" spans="5:9">
      <c r="E70" s="3"/>
      <c r="I70" s="2"/>
    </row>
    <row r="71" spans="5:9">
      <c r="E71" s="3"/>
      <c r="I71" s="2"/>
    </row>
    <row r="72" spans="5:9">
      <c r="E72" s="3"/>
      <c r="I72" s="2"/>
    </row>
    <row r="73" spans="5:9">
      <c r="E73" s="3"/>
      <c r="I73" s="2"/>
    </row>
    <row r="74" spans="5:9">
      <c r="E74" s="3"/>
      <c r="I74" s="2"/>
    </row>
    <row r="75" spans="5:9">
      <c r="E75" s="3"/>
      <c r="I75" s="2"/>
    </row>
    <row r="76" spans="5:9">
      <c r="E76" s="3"/>
      <c r="I76" s="2"/>
    </row>
    <row r="77" spans="5:9">
      <c r="E77" s="3"/>
      <c r="I77" s="2"/>
    </row>
    <row r="78" spans="5:9">
      <c r="E78" s="3"/>
      <c r="I78" s="2"/>
    </row>
    <row r="79" spans="5:9">
      <c r="E79" s="3"/>
      <c r="I79" s="2"/>
    </row>
    <row r="80" spans="5:9">
      <c r="E80" s="3"/>
      <c r="I80" s="2"/>
    </row>
    <row r="81" spans="5:9">
      <c r="E81" s="3"/>
      <c r="I81" s="2"/>
    </row>
    <row r="82" spans="5:9">
      <c r="E82" s="3"/>
      <c r="I82" s="2"/>
    </row>
    <row r="83" spans="5:9">
      <c r="E83" s="3"/>
      <c r="I83" s="2"/>
    </row>
    <row r="84" spans="5:9">
      <c r="E84" s="3"/>
      <c r="I84" s="2"/>
    </row>
    <row r="85" spans="5:9">
      <c r="E85" s="3"/>
      <c r="I85" s="2"/>
    </row>
    <row r="86" spans="5:9">
      <c r="E86" s="3"/>
      <c r="I86" s="2"/>
    </row>
    <row r="87" spans="5:9">
      <c r="E87" s="3"/>
      <c r="I87" s="2"/>
    </row>
    <row r="88" spans="5:9">
      <c r="E88" s="3"/>
      <c r="I88" s="2"/>
    </row>
    <row r="89" spans="5:9">
      <c r="E89" s="3"/>
      <c r="I89" s="2"/>
    </row>
    <row r="90" spans="5:9">
      <c r="E90" s="3"/>
      <c r="I90" s="2"/>
    </row>
    <row r="91" spans="5:9">
      <c r="E91" s="3"/>
      <c r="I91" s="2"/>
    </row>
    <row r="92" spans="5:9">
      <c r="E92" s="3"/>
      <c r="I92" s="2"/>
    </row>
    <row r="93" spans="5:9">
      <c r="E93" s="3"/>
      <c r="I93" s="2"/>
    </row>
    <row r="94" spans="5:9">
      <c r="E94" s="3"/>
      <c r="I94" s="2"/>
    </row>
    <row r="95" spans="5:9">
      <c r="E95" s="3"/>
      <c r="I95" s="2"/>
    </row>
    <row r="96" spans="5:9">
      <c r="E96" s="3"/>
      <c r="I96" s="2"/>
    </row>
    <row r="97" spans="5:9">
      <c r="E97" s="3"/>
      <c r="I97" s="2"/>
    </row>
    <row r="98" spans="5:9">
      <c r="E98" s="3"/>
      <c r="I98" s="2"/>
    </row>
    <row r="99" spans="5:9">
      <c r="E99" s="3"/>
      <c r="I99" s="2"/>
    </row>
    <row r="100" spans="5:9">
      <c r="E100" s="3"/>
      <c r="I100" s="2"/>
    </row>
    <row r="101" spans="5:9">
      <c r="E101" s="3"/>
      <c r="I101" s="2"/>
    </row>
    <row r="102" spans="5:9">
      <c r="E102" s="3"/>
      <c r="I102" s="2"/>
    </row>
    <row r="103" spans="5:9">
      <c r="E103" s="3"/>
      <c r="I103" s="2"/>
    </row>
    <row r="104" spans="5:9">
      <c r="E104" s="3"/>
      <c r="I104" s="2"/>
    </row>
    <row r="105" spans="5:9">
      <c r="E105" s="3"/>
      <c r="I105" s="2"/>
    </row>
    <row r="106" spans="5:9">
      <c r="E106" s="3"/>
      <c r="I106" s="2"/>
    </row>
    <row r="107" spans="5:9">
      <c r="E107" s="3"/>
      <c r="I107" s="2"/>
    </row>
    <row r="108" spans="5:9">
      <c r="E108" s="3"/>
      <c r="I108" s="2"/>
    </row>
    <row r="109" spans="5:9">
      <c r="E109" s="3"/>
      <c r="I109" s="2"/>
    </row>
    <row r="110" spans="5:9">
      <c r="E110" s="3"/>
      <c r="I110" s="2"/>
    </row>
    <row r="111" spans="5:9">
      <c r="E111" s="3"/>
      <c r="I111" s="2"/>
    </row>
    <row r="112" spans="5:9">
      <c r="E112" s="3"/>
      <c r="I112" s="2"/>
    </row>
    <row r="113" spans="5:9">
      <c r="E113" s="3"/>
      <c r="I113" s="2"/>
    </row>
    <row r="114" spans="5:9">
      <c r="E114" s="3"/>
      <c r="I114" s="2"/>
    </row>
    <row r="115" spans="5:9">
      <c r="E115" s="3"/>
      <c r="I115" s="2"/>
    </row>
    <row r="116" spans="5:9">
      <c r="E116" s="3"/>
      <c r="I116" s="2"/>
    </row>
    <row r="117" spans="5:9">
      <c r="E117" s="3"/>
      <c r="I117" s="2"/>
    </row>
    <row r="118" spans="5:9">
      <c r="E118" s="3"/>
      <c r="I118" s="2"/>
    </row>
    <row r="119" spans="5:9">
      <c r="E119" s="3"/>
      <c r="I119" s="2"/>
    </row>
    <row r="120" spans="5:9">
      <c r="E120" s="3"/>
      <c r="I120" s="2"/>
    </row>
    <row r="121" spans="5:9">
      <c r="E121" s="3"/>
      <c r="I121" s="2"/>
    </row>
    <row r="122" spans="5:9">
      <c r="E122" s="3"/>
      <c r="I122" s="2"/>
    </row>
    <row r="123" spans="5:9">
      <c r="E123" s="3"/>
      <c r="I123" s="2"/>
    </row>
    <row r="124" spans="5:9">
      <c r="E124" s="3"/>
      <c r="I124" s="2"/>
    </row>
    <row r="125" spans="5:9">
      <c r="E125" s="3"/>
      <c r="I125" s="2"/>
    </row>
    <row r="126" spans="5:9">
      <c r="E126" s="3"/>
      <c r="I126" s="2"/>
    </row>
    <row r="127" spans="5:9">
      <c r="E127" s="3"/>
      <c r="I127" s="2"/>
    </row>
    <row r="128" spans="5:9">
      <c r="E128" s="3"/>
      <c r="I128" s="2"/>
    </row>
    <row r="129" spans="5:9">
      <c r="E129" s="3"/>
      <c r="I129" s="2"/>
    </row>
    <row r="130" spans="5:9">
      <c r="E130" s="3"/>
      <c r="I130" s="2"/>
    </row>
    <row r="131" spans="5:9">
      <c r="E131" s="3"/>
      <c r="I131" s="2"/>
    </row>
    <row r="132" spans="5:9">
      <c r="E132" s="3"/>
      <c r="I132" s="2"/>
    </row>
    <row r="133" spans="5:9">
      <c r="E133" s="3"/>
      <c r="I133" s="2"/>
    </row>
  </sheetData>
  <sortState xmlns:xlrd2="http://schemas.microsoft.com/office/spreadsheetml/2017/richdata2" ref="H2:L135">
    <sortCondition ref="H2:H1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T-specific-variants</vt:lpstr>
      <vt:lpstr>MBNL1</vt:lpstr>
      <vt:lpstr>SRSF1</vt:lpstr>
      <vt:lpstr>SRSF2</vt:lpstr>
      <vt:lpstr>PTBP</vt:lpstr>
      <vt:lpstr>U2AF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khar,Ritu</dc:creator>
  <cp:lastModifiedBy>Shekhar,Ritu</cp:lastModifiedBy>
  <dcterms:created xsi:type="dcterms:W3CDTF">2025-06-10T17:04:46Z</dcterms:created>
  <dcterms:modified xsi:type="dcterms:W3CDTF">2025-06-11T21:23:56Z</dcterms:modified>
</cp:coreProperties>
</file>